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c2e75767697da4e/Documentos/Doctorate/U-Pb/CAMP paper/Paper/V4/Review/Review 2/"/>
    </mc:Choice>
  </mc:AlternateContent>
  <xr:revisionPtr revIDLastSave="124" documentId="8_{0D145E2F-C99B-46C3-824D-08AC6AEDF513}" xr6:coauthVersionLast="47" xr6:coauthVersionMax="47" xr10:uidLastSave="{DD1C1C50-6EF2-436F-8174-F2D92EFE3BEB}"/>
  <bookViews>
    <workbookView xWindow="1056" yWindow="-108" windowWidth="22092" windowHeight="13176" xr2:uid="{B86375B6-8DF9-49B0-BCEA-EE6C03B4258D}"/>
  </bookViews>
  <sheets>
    <sheet name="Planilha1" sheetId="1" r:id="rId1"/>
  </sheets>
  <calcPr calcId="191029" calcMode="manual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81" i="1" l="1"/>
  <c r="Q381" i="1"/>
  <c r="P381" i="1"/>
  <c r="N381" i="1"/>
  <c r="M381" i="1"/>
  <c r="L381" i="1"/>
  <c r="J381" i="1"/>
  <c r="G381" i="1"/>
  <c r="E381" i="1"/>
  <c r="R380" i="1"/>
  <c r="Q380" i="1"/>
  <c r="P380" i="1"/>
  <c r="N380" i="1"/>
  <c r="M380" i="1"/>
  <c r="L380" i="1"/>
  <c r="J380" i="1"/>
  <c r="G380" i="1"/>
  <c r="E380" i="1"/>
  <c r="R379" i="1"/>
  <c r="Q379" i="1"/>
  <c r="P379" i="1"/>
  <c r="N379" i="1"/>
  <c r="M379" i="1"/>
  <c r="L379" i="1"/>
  <c r="J379" i="1"/>
  <c r="G379" i="1"/>
  <c r="E379" i="1"/>
  <c r="R378" i="1"/>
  <c r="Q378" i="1"/>
  <c r="P378" i="1"/>
  <c r="N378" i="1"/>
  <c r="M378" i="1"/>
  <c r="L378" i="1"/>
  <c r="J378" i="1"/>
  <c r="G378" i="1"/>
  <c r="E378" i="1"/>
  <c r="R377" i="1"/>
  <c r="Q377" i="1"/>
  <c r="P377" i="1"/>
  <c r="N377" i="1"/>
  <c r="M377" i="1"/>
  <c r="L377" i="1"/>
  <c r="J377" i="1"/>
  <c r="G377" i="1"/>
  <c r="E377" i="1"/>
  <c r="R376" i="1"/>
  <c r="Q376" i="1"/>
  <c r="P376" i="1"/>
  <c r="N376" i="1"/>
  <c r="M376" i="1"/>
  <c r="L376" i="1"/>
  <c r="J376" i="1"/>
  <c r="G376" i="1"/>
  <c r="E376" i="1"/>
  <c r="U45" i="1"/>
  <c r="I45" i="1"/>
  <c r="U44" i="1"/>
  <c r="I44" i="1"/>
  <c r="J44" i="1"/>
  <c r="P44" i="1"/>
  <c r="Q44" i="1"/>
  <c r="E44" i="1"/>
  <c r="L44" i="1"/>
  <c r="M44" i="1"/>
  <c r="N44" i="1"/>
  <c r="U43" i="1"/>
  <c r="I43" i="1"/>
  <c r="E43" i="1"/>
  <c r="J43" i="1"/>
  <c r="P43" i="1"/>
  <c r="Q43" i="1"/>
  <c r="U42" i="1"/>
  <c r="I42" i="1"/>
  <c r="E42" i="1"/>
  <c r="J42" i="1"/>
  <c r="P42" i="1"/>
  <c r="Q42" i="1"/>
  <c r="G42" i="1"/>
  <c r="U41" i="1"/>
  <c r="I41" i="1"/>
  <c r="E41" i="1"/>
  <c r="J41" i="1"/>
  <c r="P41" i="1"/>
  <c r="Q41" i="1"/>
  <c r="G41" i="1"/>
  <c r="U40" i="1"/>
  <c r="I40" i="1"/>
  <c r="E40" i="1"/>
  <c r="U39" i="1"/>
  <c r="I39" i="1"/>
  <c r="U38" i="1"/>
  <c r="I38" i="1"/>
  <c r="J38" i="1"/>
  <c r="P38" i="1"/>
  <c r="Q38" i="1"/>
  <c r="E38" i="1"/>
  <c r="L38" i="1"/>
  <c r="U37" i="1"/>
  <c r="I37" i="1"/>
  <c r="E37" i="1"/>
  <c r="J37" i="1"/>
  <c r="P37" i="1"/>
  <c r="Q37" i="1"/>
  <c r="U36" i="1"/>
  <c r="I36" i="1"/>
  <c r="E36" i="1"/>
  <c r="J36" i="1"/>
  <c r="P36" i="1"/>
  <c r="Q36" i="1"/>
  <c r="G36" i="1"/>
  <c r="U35" i="1"/>
  <c r="I35" i="1"/>
  <c r="E35" i="1"/>
  <c r="J35" i="1"/>
  <c r="P35" i="1"/>
  <c r="Q35" i="1"/>
  <c r="U34" i="1"/>
  <c r="I34" i="1"/>
  <c r="E34" i="1"/>
  <c r="U33" i="1"/>
  <c r="I33" i="1"/>
  <c r="U32" i="1"/>
  <c r="I32" i="1"/>
  <c r="U29" i="1"/>
  <c r="I29" i="1"/>
  <c r="E29" i="1"/>
  <c r="J29" i="1"/>
  <c r="P29" i="1"/>
  <c r="Q29" i="1"/>
  <c r="U28" i="1"/>
  <c r="I28" i="1"/>
  <c r="E28" i="1"/>
  <c r="J28" i="1"/>
  <c r="P28" i="1"/>
  <c r="Q28" i="1"/>
  <c r="R28" i="1"/>
  <c r="G28" i="1"/>
  <c r="U27" i="1"/>
  <c r="I27" i="1"/>
  <c r="E27" i="1"/>
  <c r="J27" i="1"/>
  <c r="P27" i="1"/>
  <c r="Q27" i="1"/>
  <c r="G27" i="1"/>
  <c r="U26" i="1"/>
  <c r="I26" i="1"/>
  <c r="U25" i="1"/>
  <c r="I25" i="1"/>
  <c r="U24" i="1"/>
  <c r="I24" i="1"/>
  <c r="U23" i="1"/>
  <c r="I23" i="1"/>
  <c r="E23" i="1"/>
  <c r="J23" i="1"/>
  <c r="P23" i="1"/>
  <c r="Q23" i="1"/>
  <c r="U22" i="1"/>
  <c r="I22" i="1"/>
  <c r="E22" i="1"/>
  <c r="J22" i="1"/>
  <c r="P22" i="1"/>
  <c r="Q22" i="1"/>
  <c r="G22" i="1"/>
  <c r="U21" i="1"/>
  <c r="I21" i="1"/>
  <c r="E21" i="1"/>
  <c r="L21" i="1"/>
  <c r="J21" i="1"/>
  <c r="P21" i="1"/>
  <c r="Q21" i="1"/>
  <c r="R21" i="1"/>
  <c r="G21" i="1"/>
  <c r="U20" i="1"/>
  <c r="I20" i="1"/>
  <c r="U19" i="1"/>
  <c r="I19" i="1"/>
  <c r="U18" i="1"/>
  <c r="I18" i="1"/>
  <c r="U17" i="1"/>
  <c r="I17" i="1"/>
  <c r="E17" i="1"/>
  <c r="J17" i="1"/>
  <c r="P17" i="1"/>
  <c r="Q17" i="1"/>
  <c r="U16" i="1"/>
  <c r="I16" i="1"/>
  <c r="E16" i="1"/>
  <c r="J16" i="1"/>
  <c r="P16" i="1"/>
  <c r="Q16" i="1"/>
  <c r="G16" i="1"/>
  <c r="U15" i="1"/>
  <c r="I15" i="1"/>
  <c r="E15" i="1"/>
  <c r="J15" i="1"/>
  <c r="P15" i="1"/>
  <c r="Q15" i="1"/>
  <c r="U14" i="1"/>
  <c r="I14" i="1"/>
  <c r="U13" i="1"/>
  <c r="I13" i="1"/>
  <c r="J13" i="1"/>
  <c r="P13" i="1"/>
  <c r="Q13" i="1"/>
  <c r="E13" i="1"/>
  <c r="U12" i="1"/>
  <c r="I12" i="1"/>
  <c r="J12" i="1"/>
  <c r="P12" i="1"/>
  <c r="Q12" i="1"/>
  <c r="E12" i="1"/>
  <c r="U11" i="1"/>
  <c r="I11" i="1"/>
  <c r="E11" i="1"/>
  <c r="J11" i="1"/>
  <c r="P11" i="1"/>
  <c r="Q11" i="1"/>
  <c r="G11" i="1"/>
  <c r="U10" i="1"/>
  <c r="I10" i="1"/>
  <c r="E10" i="1"/>
  <c r="J10" i="1"/>
  <c r="P10" i="1"/>
  <c r="Q10" i="1"/>
  <c r="G10" i="1"/>
  <c r="E304" i="1"/>
  <c r="G304" i="1"/>
  <c r="J304" i="1"/>
  <c r="P304" i="1"/>
  <c r="Q304" i="1"/>
  <c r="R304" i="1"/>
  <c r="L304" i="1"/>
  <c r="E303" i="1"/>
  <c r="J303" i="1"/>
  <c r="P303" i="1"/>
  <c r="Q303" i="1"/>
  <c r="G303" i="1"/>
  <c r="E302" i="1"/>
  <c r="G302" i="1"/>
  <c r="J302" i="1"/>
  <c r="P302" i="1"/>
  <c r="Q302" i="1"/>
  <c r="R302" i="1"/>
  <c r="L302" i="1"/>
  <c r="E299" i="1"/>
  <c r="J299" i="1"/>
  <c r="P299" i="1"/>
  <c r="Q299" i="1"/>
  <c r="G299" i="1"/>
  <c r="E298" i="1"/>
  <c r="G298" i="1"/>
  <c r="J298" i="1"/>
  <c r="P298" i="1"/>
  <c r="Q298" i="1"/>
  <c r="R298" i="1"/>
  <c r="L298" i="1"/>
  <c r="E297" i="1"/>
  <c r="J297" i="1"/>
  <c r="P297" i="1"/>
  <c r="Q297" i="1"/>
  <c r="G297" i="1"/>
  <c r="E296" i="1"/>
  <c r="G296" i="1"/>
  <c r="J296" i="1"/>
  <c r="P296" i="1"/>
  <c r="Q296" i="1"/>
  <c r="R296" i="1"/>
  <c r="E295" i="1"/>
  <c r="J295" i="1"/>
  <c r="P295" i="1"/>
  <c r="Q295" i="1"/>
  <c r="G295" i="1"/>
  <c r="Q286" i="1"/>
  <c r="R286" i="1"/>
  <c r="L286" i="1"/>
  <c r="N286" i="1"/>
  <c r="M286" i="1"/>
  <c r="I286" i="1"/>
  <c r="J286" i="1"/>
  <c r="G286" i="1"/>
  <c r="Q285" i="1"/>
  <c r="R285" i="1"/>
  <c r="L285" i="1"/>
  <c r="I285" i="1"/>
  <c r="J285" i="1"/>
  <c r="G285" i="1"/>
  <c r="Q284" i="1"/>
  <c r="R284" i="1"/>
  <c r="L284" i="1"/>
  <c r="I284" i="1"/>
  <c r="J284" i="1"/>
  <c r="G284" i="1"/>
  <c r="Q283" i="1"/>
  <c r="R283" i="1"/>
  <c r="L283" i="1"/>
  <c r="N283" i="1"/>
  <c r="M283" i="1"/>
  <c r="I283" i="1"/>
  <c r="J283" i="1"/>
  <c r="G283" i="1"/>
  <c r="Q282" i="1"/>
  <c r="R282" i="1"/>
  <c r="L282" i="1"/>
  <c r="N282" i="1"/>
  <c r="M282" i="1"/>
  <c r="I282" i="1"/>
  <c r="J282" i="1"/>
  <c r="G282" i="1"/>
  <c r="Q281" i="1"/>
  <c r="R281" i="1"/>
  <c r="L281" i="1"/>
  <c r="I281" i="1"/>
  <c r="J281" i="1"/>
  <c r="G281" i="1"/>
  <c r="Q280" i="1"/>
  <c r="R280" i="1"/>
  <c r="L280" i="1"/>
  <c r="N280" i="1"/>
  <c r="M280" i="1"/>
  <c r="I280" i="1"/>
  <c r="J280" i="1"/>
  <c r="G280" i="1"/>
  <c r="Q279" i="1"/>
  <c r="R279" i="1"/>
  <c r="L279" i="1"/>
  <c r="I279" i="1"/>
  <c r="J279" i="1"/>
  <c r="G279" i="1"/>
  <c r="Q278" i="1"/>
  <c r="R278" i="1"/>
  <c r="L278" i="1"/>
  <c r="I278" i="1"/>
  <c r="J278" i="1"/>
  <c r="G278" i="1"/>
  <c r="Q275" i="1"/>
  <c r="R275" i="1"/>
  <c r="L275" i="1"/>
  <c r="N275" i="1"/>
  <c r="M275" i="1"/>
  <c r="I275" i="1"/>
  <c r="J275" i="1"/>
  <c r="G275" i="1"/>
  <c r="Q274" i="1"/>
  <c r="R274" i="1"/>
  <c r="L274" i="1"/>
  <c r="N274" i="1"/>
  <c r="M274" i="1"/>
  <c r="I274" i="1"/>
  <c r="J274" i="1"/>
  <c r="G274" i="1"/>
  <c r="Q271" i="1"/>
  <c r="R271" i="1"/>
  <c r="L271" i="1"/>
  <c r="I271" i="1"/>
  <c r="J271" i="1"/>
  <c r="G271" i="1"/>
  <c r="Q270" i="1"/>
  <c r="R270" i="1"/>
  <c r="L270" i="1"/>
  <c r="N270" i="1"/>
  <c r="M270" i="1"/>
  <c r="I270" i="1"/>
  <c r="J270" i="1"/>
  <c r="G270" i="1"/>
  <c r="Q269" i="1"/>
  <c r="R269" i="1"/>
  <c r="L269" i="1"/>
  <c r="I269" i="1"/>
  <c r="J269" i="1"/>
  <c r="G269" i="1"/>
  <c r="Q268" i="1"/>
  <c r="R268" i="1"/>
  <c r="L268" i="1"/>
  <c r="I268" i="1"/>
  <c r="J268" i="1"/>
  <c r="G268" i="1"/>
  <c r="Q267" i="1"/>
  <c r="R267" i="1"/>
  <c r="L267" i="1"/>
  <c r="N267" i="1"/>
  <c r="M267" i="1"/>
  <c r="I267" i="1"/>
  <c r="J267" i="1"/>
  <c r="G267" i="1"/>
  <c r="Q264" i="1"/>
  <c r="R264" i="1"/>
  <c r="L264" i="1"/>
  <c r="N264" i="1"/>
  <c r="M264" i="1"/>
  <c r="I264" i="1"/>
  <c r="J264" i="1"/>
  <c r="G264" i="1"/>
  <c r="Q263" i="1"/>
  <c r="R263" i="1"/>
  <c r="L263" i="1"/>
  <c r="I263" i="1"/>
  <c r="J263" i="1"/>
  <c r="G263" i="1"/>
  <c r="Q262" i="1"/>
  <c r="R262" i="1"/>
  <c r="L262" i="1"/>
  <c r="N262" i="1"/>
  <c r="M262" i="1"/>
  <c r="I262" i="1"/>
  <c r="J262" i="1"/>
  <c r="G262" i="1"/>
  <c r="Q261" i="1"/>
  <c r="R261" i="1"/>
  <c r="L261" i="1"/>
  <c r="N261" i="1"/>
  <c r="M261" i="1"/>
  <c r="I261" i="1"/>
  <c r="J261" i="1"/>
  <c r="G261" i="1"/>
  <c r="Q260" i="1"/>
  <c r="R260" i="1"/>
  <c r="L260" i="1"/>
  <c r="I260" i="1"/>
  <c r="J260" i="1"/>
  <c r="G260" i="1"/>
  <c r="Q259" i="1"/>
  <c r="R259" i="1"/>
  <c r="L259" i="1"/>
  <c r="N259" i="1"/>
  <c r="M259" i="1"/>
  <c r="I259" i="1"/>
  <c r="J259" i="1"/>
  <c r="G259" i="1"/>
  <c r="Q258" i="1"/>
  <c r="R258" i="1"/>
  <c r="L258" i="1"/>
  <c r="M258" i="1"/>
  <c r="N258" i="1"/>
  <c r="I258" i="1"/>
  <c r="J258" i="1"/>
  <c r="G258" i="1"/>
  <c r="Q255" i="1"/>
  <c r="R255" i="1"/>
  <c r="L255" i="1"/>
  <c r="I255" i="1"/>
  <c r="J255" i="1"/>
  <c r="G255" i="1"/>
  <c r="Q254" i="1"/>
  <c r="R254" i="1"/>
  <c r="L254" i="1"/>
  <c r="N254" i="1"/>
  <c r="M254" i="1"/>
  <c r="I254" i="1"/>
  <c r="J254" i="1"/>
  <c r="G254" i="1"/>
  <c r="Q253" i="1"/>
  <c r="R253" i="1"/>
  <c r="L253" i="1"/>
  <c r="N253" i="1"/>
  <c r="M253" i="1"/>
  <c r="I253" i="1"/>
  <c r="J253" i="1"/>
  <c r="G253" i="1"/>
  <c r="Q252" i="1"/>
  <c r="R252" i="1"/>
  <c r="L252" i="1"/>
  <c r="I252" i="1"/>
  <c r="J252" i="1"/>
  <c r="G252" i="1"/>
  <c r="Q251" i="1"/>
  <c r="R251" i="1"/>
  <c r="L251" i="1"/>
  <c r="N251" i="1"/>
  <c r="M251" i="1"/>
  <c r="I251" i="1"/>
  <c r="J251" i="1"/>
  <c r="G251" i="1"/>
  <c r="Q250" i="1"/>
  <c r="R250" i="1"/>
  <c r="L250" i="1"/>
  <c r="N250" i="1"/>
  <c r="M250" i="1"/>
  <c r="I250" i="1"/>
  <c r="J250" i="1"/>
  <c r="G250" i="1"/>
  <c r="Q249" i="1"/>
  <c r="R249" i="1"/>
  <c r="L249" i="1"/>
  <c r="I249" i="1"/>
  <c r="J249" i="1"/>
  <c r="G249" i="1"/>
  <c r="Q248" i="1"/>
  <c r="R248" i="1"/>
  <c r="L248" i="1"/>
  <c r="N248" i="1"/>
  <c r="M248" i="1"/>
  <c r="I248" i="1"/>
  <c r="J248" i="1"/>
  <c r="G248" i="1"/>
  <c r="Q247" i="1"/>
  <c r="R247" i="1"/>
  <c r="L247" i="1"/>
  <c r="M247" i="1"/>
  <c r="N247" i="1"/>
  <c r="I247" i="1"/>
  <c r="J247" i="1"/>
  <c r="G247" i="1"/>
  <c r="Q244" i="1"/>
  <c r="R244" i="1"/>
  <c r="L244" i="1"/>
  <c r="I244" i="1"/>
  <c r="J244" i="1"/>
  <c r="G244" i="1"/>
  <c r="Q243" i="1"/>
  <c r="R243" i="1"/>
  <c r="L243" i="1"/>
  <c r="N243" i="1"/>
  <c r="M243" i="1"/>
  <c r="I243" i="1"/>
  <c r="J243" i="1"/>
  <c r="G243" i="1"/>
  <c r="Q242" i="1"/>
  <c r="R242" i="1"/>
  <c r="L242" i="1"/>
  <c r="N242" i="1"/>
  <c r="M242" i="1"/>
  <c r="I242" i="1"/>
  <c r="J242" i="1"/>
  <c r="G242" i="1"/>
  <c r="Q241" i="1"/>
  <c r="R241" i="1"/>
  <c r="L241" i="1"/>
  <c r="I241" i="1"/>
  <c r="J241" i="1"/>
  <c r="G241" i="1"/>
  <c r="Q240" i="1"/>
  <c r="R240" i="1"/>
  <c r="L240" i="1"/>
  <c r="N240" i="1"/>
  <c r="M240" i="1"/>
  <c r="I240" i="1"/>
  <c r="J240" i="1"/>
  <c r="G240" i="1"/>
  <c r="Q239" i="1"/>
  <c r="R239" i="1"/>
  <c r="L239" i="1"/>
  <c r="N239" i="1"/>
  <c r="M239" i="1"/>
  <c r="I239" i="1"/>
  <c r="J239" i="1"/>
  <c r="G239" i="1"/>
  <c r="Q238" i="1"/>
  <c r="R238" i="1"/>
  <c r="L238" i="1"/>
  <c r="I238" i="1"/>
  <c r="J238" i="1"/>
  <c r="G238" i="1"/>
  <c r="Q237" i="1"/>
  <c r="R237" i="1"/>
  <c r="L237" i="1"/>
  <c r="N237" i="1"/>
  <c r="M237" i="1"/>
  <c r="I237" i="1"/>
  <c r="J237" i="1"/>
  <c r="G237" i="1"/>
  <c r="Q236" i="1"/>
  <c r="R236" i="1"/>
  <c r="L236" i="1"/>
  <c r="I236" i="1"/>
  <c r="J236" i="1"/>
  <c r="G236" i="1"/>
  <c r="Q235" i="1"/>
  <c r="R235" i="1"/>
  <c r="L235" i="1"/>
  <c r="N235" i="1"/>
  <c r="M235" i="1"/>
  <c r="I235" i="1"/>
  <c r="J235" i="1"/>
  <c r="G235" i="1"/>
  <c r="Q234" i="1"/>
  <c r="R234" i="1"/>
  <c r="L234" i="1"/>
  <c r="N234" i="1"/>
  <c r="M234" i="1"/>
  <c r="I234" i="1"/>
  <c r="J234" i="1"/>
  <c r="G234" i="1"/>
  <c r="Q233" i="1"/>
  <c r="R233" i="1"/>
  <c r="L233" i="1"/>
  <c r="I233" i="1"/>
  <c r="J233" i="1"/>
  <c r="G233" i="1"/>
  <c r="Q232" i="1"/>
  <c r="R232" i="1"/>
  <c r="L232" i="1"/>
  <c r="N232" i="1"/>
  <c r="M232" i="1"/>
  <c r="I232" i="1"/>
  <c r="J232" i="1"/>
  <c r="G232" i="1"/>
  <c r="Q231" i="1"/>
  <c r="R231" i="1"/>
  <c r="L231" i="1"/>
  <c r="N231" i="1"/>
  <c r="M231" i="1"/>
  <c r="I231" i="1"/>
  <c r="J231" i="1"/>
  <c r="G231" i="1"/>
  <c r="Q230" i="1"/>
  <c r="R230" i="1"/>
  <c r="L230" i="1"/>
  <c r="I230" i="1"/>
  <c r="J230" i="1"/>
  <c r="G230" i="1"/>
  <c r="Q229" i="1"/>
  <c r="R229" i="1"/>
  <c r="L229" i="1"/>
  <c r="N229" i="1"/>
  <c r="M229" i="1"/>
  <c r="I229" i="1"/>
  <c r="J229" i="1"/>
  <c r="G229" i="1"/>
  <c r="Q226" i="1"/>
  <c r="R226" i="1"/>
  <c r="L226" i="1"/>
  <c r="N226" i="1"/>
  <c r="M226" i="1"/>
  <c r="I226" i="1"/>
  <c r="J226" i="1"/>
  <c r="G226" i="1"/>
  <c r="Q225" i="1"/>
  <c r="R225" i="1"/>
  <c r="L225" i="1"/>
  <c r="I225" i="1"/>
  <c r="J225" i="1"/>
  <c r="G225" i="1"/>
  <c r="Q224" i="1"/>
  <c r="R224" i="1"/>
  <c r="L224" i="1"/>
  <c r="N224" i="1"/>
  <c r="M224" i="1"/>
  <c r="I224" i="1"/>
  <c r="J224" i="1"/>
  <c r="G224" i="1"/>
  <c r="Q223" i="1"/>
  <c r="R223" i="1"/>
  <c r="L223" i="1"/>
  <c r="N223" i="1"/>
  <c r="M223" i="1"/>
  <c r="I223" i="1"/>
  <c r="J223" i="1"/>
  <c r="G223" i="1"/>
  <c r="Q222" i="1"/>
  <c r="R222" i="1"/>
  <c r="L222" i="1"/>
  <c r="I222" i="1"/>
  <c r="J222" i="1"/>
  <c r="G222" i="1"/>
  <c r="Q221" i="1"/>
  <c r="R221" i="1"/>
  <c r="L221" i="1"/>
  <c r="N221" i="1"/>
  <c r="M221" i="1"/>
  <c r="I221" i="1"/>
  <c r="J221" i="1"/>
  <c r="G221" i="1"/>
  <c r="Q220" i="1"/>
  <c r="R220" i="1"/>
  <c r="L220" i="1"/>
  <c r="N220" i="1"/>
  <c r="M220" i="1"/>
  <c r="I220" i="1"/>
  <c r="J220" i="1"/>
  <c r="G220" i="1"/>
  <c r="Q219" i="1"/>
  <c r="R219" i="1"/>
  <c r="L219" i="1"/>
  <c r="I219" i="1"/>
  <c r="J219" i="1"/>
  <c r="G219" i="1"/>
  <c r="Q216" i="1"/>
  <c r="R216" i="1"/>
  <c r="L216" i="1"/>
  <c r="N216" i="1"/>
  <c r="M216" i="1"/>
  <c r="I216" i="1"/>
  <c r="J216" i="1"/>
  <c r="G216" i="1"/>
  <c r="Q215" i="1"/>
  <c r="R215" i="1"/>
  <c r="L215" i="1"/>
  <c r="N215" i="1"/>
  <c r="M215" i="1"/>
  <c r="I215" i="1"/>
  <c r="J215" i="1"/>
  <c r="G215" i="1"/>
  <c r="Q214" i="1"/>
  <c r="R214" i="1"/>
  <c r="L214" i="1"/>
  <c r="I214" i="1"/>
  <c r="J214" i="1"/>
  <c r="G214" i="1"/>
  <c r="Q213" i="1"/>
  <c r="R213" i="1"/>
  <c r="L213" i="1"/>
  <c r="N213" i="1"/>
  <c r="M213" i="1"/>
  <c r="I213" i="1"/>
  <c r="J213" i="1"/>
  <c r="G213" i="1"/>
  <c r="Q212" i="1"/>
  <c r="R212" i="1"/>
  <c r="L212" i="1"/>
  <c r="N212" i="1"/>
  <c r="M212" i="1"/>
  <c r="I212" i="1"/>
  <c r="J212" i="1"/>
  <c r="G212" i="1"/>
  <c r="Q211" i="1"/>
  <c r="R211" i="1"/>
  <c r="L211" i="1"/>
  <c r="I211" i="1"/>
  <c r="J211" i="1"/>
  <c r="G211" i="1"/>
  <c r="Q210" i="1"/>
  <c r="R210" i="1"/>
  <c r="L210" i="1"/>
  <c r="N210" i="1"/>
  <c r="M210" i="1"/>
  <c r="I210" i="1"/>
  <c r="J210" i="1"/>
  <c r="G210" i="1"/>
  <c r="Q209" i="1"/>
  <c r="R209" i="1"/>
  <c r="L209" i="1"/>
  <c r="N209" i="1"/>
  <c r="M209" i="1"/>
  <c r="I209" i="1"/>
  <c r="J209" i="1"/>
  <c r="G209" i="1"/>
  <c r="Q206" i="1"/>
  <c r="R206" i="1"/>
  <c r="L206" i="1"/>
  <c r="I206" i="1"/>
  <c r="J206" i="1"/>
  <c r="G206" i="1"/>
  <c r="Q205" i="1"/>
  <c r="R205" i="1"/>
  <c r="L205" i="1"/>
  <c r="N205" i="1"/>
  <c r="M205" i="1"/>
  <c r="I205" i="1"/>
  <c r="J205" i="1"/>
  <c r="G205" i="1"/>
  <c r="Q204" i="1"/>
  <c r="R204" i="1"/>
  <c r="L204" i="1"/>
  <c r="N204" i="1"/>
  <c r="M204" i="1"/>
  <c r="I204" i="1"/>
  <c r="J204" i="1"/>
  <c r="G204" i="1"/>
  <c r="Q203" i="1"/>
  <c r="R203" i="1"/>
  <c r="L203" i="1"/>
  <c r="I203" i="1"/>
  <c r="J203" i="1"/>
  <c r="G203" i="1"/>
  <c r="Q202" i="1"/>
  <c r="R202" i="1"/>
  <c r="L202" i="1"/>
  <c r="N202" i="1"/>
  <c r="M202" i="1"/>
  <c r="I202" i="1"/>
  <c r="J202" i="1"/>
  <c r="G202" i="1"/>
  <c r="Q201" i="1"/>
  <c r="R201" i="1"/>
  <c r="L201" i="1"/>
  <c r="N201" i="1"/>
  <c r="M201" i="1"/>
  <c r="I201" i="1"/>
  <c r="J201" i="1"/>
  <c r="G201" i="1"/>
  <c r="Q200" i="1"/>
  <c r="R200" i="1"/>
  <c r="L200" i="1"/>
  <c r="I200" i="1"/>
  <c r="J200" i="1"/>
  <c r="G200" i="1"/>
  <c r="Q199" i="1"/>
  <c r="R199" i="1"/>
  <c r="L199" i="1"/>
  <c r="N199" i="1"/>
  <c r="M199" i="1"/>
  <c r="I199" i="1"/>
  <c r="J199" i="1"/>
  <c r="G199" i="1"/>
  <c r="Q198" i="1"/>
  <c r="R198" i="1"/>
  <c r="L198" i="1"/>
  <c r="N198" i="1"/>
  <c r="M198" i="1"/>
  <c r="I198" i="1"/>
  <c r="J198" i="1"/>
  <c r="G198" i="1"/>
  <c r="Q197" i="1"/>
  <c r="R197" i="1"/>
  <c r="L197" i="1"/>
  <c r="I197" i="1"/>
  <c r="J197" i="1"/>
  <c r="G197" i="1"/>
  <c r="Q196" i="1"/>
  <c r="R196" i="1"/>
  <c r="L196" i="1"/>
  <c r="N196" i="1"/>
  <c r="M196" i="1"/>
  <c r="I196" i="1"/>
  <c r="J196" i="1"/>
  <c r="G196" i="1"/>
  <c r="Q195" i="1"/>
  <c r="R195" i="1"/>
  <c r="L195" i="1"/>
  <c r="N195" i="1"/>
  <c r="M195" i="1"/>
  <c r="I195" i="1"/>
  <c r="J195" i="1"/>
  <c r="G195" i="1"/>
  <c r="Q194" i="1"/>
  <c r="R194" i="1"/>
  <c r="L194" i="1"/>
  <c r="I194" i="1"/>
  <c r="J194" i="1"/>
  <c r="G194" i="1"/>
  <c r="Q191" i="1"/>
  <c r="R191" i="1"/>
  <c r="L191" i="1"/>
  <c r="N191" i="1"/>
  <c r="M191" i="1"/>
  <c r="I191" i="1"/>
  <c r="J191" i="1"/>
  <c r="G191" i="1"/>
  <c r="Q190" i="1"/>
  <c r="R190" i="1"/>
  <c r="L190" i="1"/>
  <c r="N190" i="1"/>
  <c r="M190" i="1"/>
  <c r="I190" i="1"/>
  <c r="J190" i="1"/>
  <c r="G190" i="1"/>
  <c r="Q189" i="1"/>
  <c r="R189" i="1"/>
  <c r="L189" i="1"/>
  <c r="I189" i="1"/>
  <c r="J189" i="1"/>
  <c r="G189" i="1"/>
  <c r="Q188" i="1"/>
  <c r="R188" i="1"/>
  <c r="L188" i="1"/>
  <c r="N188" i="1"/>
  <c r="M188" i="1"/>
  <c r="I188" i="1"/>
  <c r="J188" i="1"/>
  <c r="G188" i="1"/>
  <c r="Q187" i="1"/>
  <c r="R187" i="1"/>
  <c r="L187" i="1"/>
  <c r="N187" i="1"/>
  <c r="M187" i="1"/>
  <c r="I187" i="1"/>
  <c r="J187" i="1"/>
  <c r="G187" i="1"/>
  <c r="Q186" i="1"/>
  <c r="R186" i="1"/>
  <c r="L186" i="1"/>
  <c r="I186" i="1"/>
  <c r="J186" i="1"/>
  <c r="G186" i="1"/>
  <c r="Q185" i="1"/>
  <c r="R185" i="1"/>
  <c r="L185" i="1"/>
  <c r="N185" i="1"/>
  <c r="I185" i="1"/>
  <c r="J185" i="1"/>
  <c r="G185" i="1"/>
  <c r="Q184" i="1"/>
  <c r="R184" i="1"/>
  <c r="L184" i="1"/>
  <c r="N184" i="1"/>
  <c r="M184" i="1"/>
  <c r="I184" i="1"/>
  <c r="J184" i="1"/>
  <c r="G184" i="1"/>
  <c r="Q183" i="1"/>
  <c r="R183" i="1"/>
  <c r="L183" i="1"/>
  <c r="N183" i="1"/>
  <c r="M183" i="1"/>
  <c r="I183" i="1"/>
  <c r="J183" i="1"/>
  <c r="G183" i="1"/>
  <c r="Q182" i="1"/>
  <c r="R182" i="1"/>
  <c r="L182" i="1"/>
  <c r="I182" i="1"/>
  <c r="J182" i="1"/>
  <c r="G182" i="1"/>
  <c r="Q179" i="1"/>
  <c r="R179" i="1"/>
  <c r="L179" i="1"/>
  <c r="N179" i="1"/>
  <c r="M179" i="1"/>
  <c r="I179" i="1"/>
  <c r="J179" i="1"/>
  <c r="G179" i="1"/>
  <c r="Q178" i="1"/>
  <c r="R178" i="1"/>
  <c r="L178" i="1"/>
  <c r="N178" i="1"/>
  <c r="I178" i="1"/>
  <c r="J178" i="1"/>
  <c r="G178" i="1"/>
  <c r="Q177" i="1"/>
  <c r="R177" i="1"/>
  <c r="L177" i="1"/>
  <c r="I177" i="1"/>
  <c r="J177" i="1"/>
  <c r="G177" i="1"/>
  <c r="Q176" i="1"/>
  <c r="R176" i="1"/>
  <c r="L176" i="1"/>
  <c r="N176" i="1"/>
  <c r="M176" i="1"/>
  <c r="I176" i="1"/>
  <c r="J176" i="1"/>
  <c r="G176" i="1"/>
  <c r="Q175" i="1"/>
  <c r="R175" i="1"/>
  <c r="L175" i="1"/>
  <c r="N175" i="1"/>
  <c r="M175" i="1"/>
  <c r="I175" i="1"/>
  <c r="J175" i="1"/>
  <c r="G175" i="1"/>
  <c r="Q174" i="1"/>
  <c r="R174" i="1"/>
  <c r="L174" i="1"/>
  <c r="I174" i="1"/>
  <c r="J174" i="1"/>
  <c r="G174" i="1"/>
  <c r="Q173" i="1"/>
  <c r="R173" i="1"/>
  <c r="L173" i="1"/>
  <c r="N173" i="1"/>
  <c r="M173" i="1"/>
  <c r="I173" i="1"/>
  <c r="J173" i="1"/>
  <c r="G173" i="1"/>
  <c r="Q367" i="1"/>
  <c r="R367" i="1"/>
  <c r="L367" i="1"/>
  <c r="N367" i="1"/>
  <c r="M367" i="1"/>
  <c r="I367" i="1"/>
  <c r="J367" i="1"/>
  <c r="G367" i="1"/>
  <c r="Q366" i="1"/>
  <c r="R366" i="1"/>
  <c r="L366" i="1"/>
  <c r="I366" i="1"/>
  <c r="J366" i="1"/>
  <c r="G366" i="1"/>
  <c r="Q365" i="1"/>
  <c r="R365" i="1"/>
  <c r="L365" i="1"/>
  <c r="N365" i="1"/>
  <c r="M365" i="1"/>
  <c r="I365" i="1"/>
  <c r="J365" i="1"/>
  <c r="G365" i="1"/>
  <c r="Q364" i="1"/>
  <c r="R364" i="1"/>
  <c r="L364" i="1"/>
  <c r="N364" i="1"/>
  <c r="I364" i="1"/>
  <c r="J364" i="1"/>
  <c r="G364" i="1"/>
  <c r="Q363" i="1"/>
  <c r="R363" i="1"/>
  <c r="L363" i="1"/>
  <c r="I363" i="1"/>
  <c r="J363" i="1"/>
  <c r="G363" i="1"/>
  <c r="Q362" i="1"/>
  <c r="R362" i="1"/>
  <c r="L362" i="1"/>
  <c r="N362" i="1"/>
  <c r="M362" i="1"/>
  <c r="I362" i="1"/>
  <c r="J362" i="1"/>
  <c r="G362" i="1"/>
  <c r="Q361" i="1"/>
  <c r="R361" i="1"/>
  <c r="L361" i="1"/>
  <c r="I361" i="1"/>
  <c r="J361" i="1"/>
  <c r="G361" i="1"/>
  <c r="Q360" i="1"/>
  <c r="R360" i="1"/>
  <c r="L360" i="1"/>
  <c r="I360" i="1"/>
  <c r="J360" i="1"/>
  <c r="G360" i="1"/>
  <c r="Q359" i="1"/>
  <c r="R359" i="1"/>
  <c r="L359" i="1"/>
  <c r="N359" i="1"/>
  <c r="M359" i="1"/>
  <c r="I359" i="1"/>
  <c r="J359" i="1"/>
  <c r="G359" i="1"/>
  <c r="Q358" i="1"/>
  <c r="R358" i="1"/>
  <c r="L358" i="1"/>
  <c r="N358" i="1"/>
  <c r="M358" i="1"/>
  <c r="I358" i="1"/>
  <c r="J358" i="1"/>
  <c r="G358" i="1"/>
  <c r="Q357" i="1"/>
  <c r="R357" i="1"/>
  <c r="L357" i="1"/>
  <c r="I357" i="1"/>
  <c r="J357" i="1"/>
  <c r="G357" i="1"/>
  <c r="Q356" i="1"/>
  <c r="R356" i="1"/>
  <c r="L356" i="1"/>
  <c r="N356" i="1"/>
  <c r="M356" i="1"/>
  <c r="I356" i="1"/>
  <c r="J356" i="1"/>
  <c r="G356" i="1"/>
  <c r="Q355" i="1"/>
  <c r="R355" i="1"/>
  <c r="L355" i="1"/>
  <c r="N355" i="1"/>
  <c r="I355" i="1"/>
  <c r="J355" i="1"/>
  <c r="G355" i="1"/>
  <c r="Q354" i="1"/>
  <c r="R354" i="1"/>
  <c r="L354" i="1"/>
  <c r="I354" i="1"/>
  <c r="J354" i="1"/>
  <c r="G354" i="1"/>
  <c r="Q353" i="1"/>
  <c r="R353" i="1"/>
  <c r="L353" i="1"/>
  <c r="N353" i="1"/>
  <c r="M353" i="1"/>
  <c r="I353" i="1"/>
  <c r="J353" i="1"/>
  <c r="G353" i="1"/>
  <c r="Q352" i="1"/>
  <c r="R352" i="1"/>
  <c r="L352" i="1"/>
  <c r="N352" i="1"/>
  <c r="M352" i="1"/>
  <c r="I352" i="1"/>
  <c r="J352" i="1"/>
  <c r="G352" i="1"/>
  <c r="Q351" i="1"/>
  <c r="R351" i="1"/>
  <c r="L351" i="1"/>
  <c r="N351" i="1"/>
  <c r="M351" i="1"/>
  <c r="I351" i="1"/>
  <c r="J351" i="1"/>
  <c r="G351" i="1"/>
  <c r="Q350" i="1"/>
  <c r="R350" i="1"/>
  <c r="L350" i="1"/>
  <c r="N350" i="1"/>
  <c r="M350" i="1"/>
  <c r="I350" i="1"/>
  <c r="J350" i="1"/>
  <c r="G350" i="1"/>
  <c r="Q349" i="1"/>
  <c r="R349" i="1"/>
  <c r="L349" i="1"/>
  <c r="N349" i="1"/>
  <c r="I349" i="1"/>
  <c r="J349" i="1"/>
  <c r="G349" i="1"/>
  <c r="Q348" i="1"/>
  <c r="R348" i="1"/>
  <c r="L348" i="1"/>
  <c r="N348" i="1"/>
  <c r="I348" i="1"/>
  <c r="J348" i="1"/>
  <c r="G348" i="1"/>
  <c r="Q347" i="1"/>
  <c r="R347" i="1"/>
  <c r="L347" i="1"/>
  <c r="M347" i="1"/>
  <c r="I347" i="1"/>
  <c r="J347" i="1"/>
  <c r="G347" i="1"/>
  <c r="Q346" i="1"/>
  <c r="R346" i="1"/>
  <c r="L346" i="1"/>
  <c r="N346" i="1"/>
  <c r="M346" i="1"/>
  <c r="I346" i="1"/>
  <c r="J346" i="1"/>
  <c r="G346" i="1"/>
  <c r="Q345" i="1"/>
  <c r="R345" i="1"/>
  <c r="L345" i="1"/>
  <c r="N345" i="1"/>
  <c r="M345" i="1"/>
  <c r="I345" i="1"/>
  <c r="J345" i="1"/>
  <c r="G345" i="1"/>
  <c r="Q344" i="1"/>
  <c r="R344" i="1"/>
  <c r="L344" i="1"/>
  <c r="M344" i="1"/>
  <c r="N344" i="1"/>
  <c r="I344" i="1"/>
  <c r="J344" i="1"/>
  <c r="G344" i="1"/>
  <c r="Q341" i="1"/>
  <c r="R341" i="1"/>
  <c r="L341" i="1"/>
  <c r="N341" i="1"/>
  <c r="M341" i="1"/>
  <c r="I341" i="1"/>
  <c r="J341" i="1"/>
  <c r="G341" i="1"/>
  <c r="Q340" i="1"/>
  <c r="R340" i="1"/>
  <c r="L340" i="1"/>
  <c r="N340" i="1"/>
  <c r="M340" i="1"/>
  <c r="I340" i="1"/>
  <c r="J340" i="1"/>
  <c r="G340" i="1"/>
  <c r="Q339" i="1"/>
  <c r="R339" i="1"/>
  <c r="L339" i="1"/>
  <c r="N339" i="1"/>
  <c r="M339" i="1"/>
  <c r="I339" i="1"/>
  <c r="J339" i="1"/>
  <c r="G339" i="1"/>
  <c r="Q338" i="1"/>
  <c r="R338" i="1"/>
  <c r="L338" i="1"/>
  <c r="N338" i="1"/>
  <c r="I338" i="1"/>
  <c r="J338" i="1"/>
  <c r="G338" i="1"/>
  <c r="Q337" i="1"/>
  <c r="R337" i="1"/>
  <c r="L337" i="1"/>
  <c r="N337" i="1"/>
  <c r="I337" i="1"/>
  <c r="J337" i="1"/>
  <c r="G337" i="1"/>
  <c r="Q336" i="1"/>
  <c r="R336" i="1"/>
  <c r="L336" i="1"/>
  <c r="M336" i="1"/>
  <c r="I336" i="1"/>
  <c r="J336" i="1"/>
  <c r="G336" i="1"/>
  <c r="Q335" i="1"/>
  <c r="R335" i="1"/>
  <c r="L335" i="1"/>
  <c r="N335" i="1"/>
  <c r="M335" i="1"/>
  <c r="I335" i="1"/>
  <c r="J335" i="1"/>
  <c r="G335" i="1"/>
  <c r="Q334" i="1"/>
  <c r="R334" i="1"/>
  <c r="L334" i="1"/>
  <c r="N334" i="1"/>
  <c r="M334" i="1"/>
  <c r="I334" i="1"/>
  <c r="J334" i="1"/>
  <c r="G334" i="1"/>
  <c r="Q331" i="1"/>
  <c r="R331" i="1"/>
  <c r="L331" i="1"/>
  <c r="M331" i="1"/>
  <c r="N331" i="1"/>
  <c r="I331" i="1"/>
  <c r="J331" i="1"/>
  <c r="G331" i="1"/>
  <c r="Q330" i="1"/>
  <c r="R330" i="1"/>
  <c r="L330" i="1"/>
  <c r="N330" i="1"/>
  <c r="M330" i="1"/>
  <c r="I330" i="1"/>
  <c r="J330" i="1"/>
  <c r="G330" i="1"/>
  <c r="Q329" i="1"/>
  <c r="R329" i="1"/>
  <c r="L329" i="1"/>
  <c r="N329" i="1"/>
  <c r="M329" i="1"/>
  <c r="I329" i="1"/>
  <c r="J329" i="1"/>
  <c r="G329" i="1"/>
  <c r="Q326" i="1"/>
  <c r="R326" i="1"/>
  <c r="L326" i="1"/>
  <c r="N326" i="1"/>
  <c r="M326" i="1"/>
  <c r="I326" i="1"/>
  <c r="J326" i="1"/>
  <c r="G326" i="1"/>
  <c r="Q325" i="1"/>
  <c r="R325" i="1"/>
  <c r="L325" i="1"/>
  <c r="N325" i="1"/>
  <c r="I325" i="1"/>
  <c r="J325" i="1"/>
  <c r="G325" i="1"/>
  <c r="Q324" i="1"/>
  <c r="R324" i="1"/>
  <c r="L324" i="1"/>
  <c r="N324" i="1"/>
  <c r="I324" i="1"/>
  <c r="J324" i="1"/>
  <c r="G324" i="1"/>
  <c r="Q323" i="1"/>
  <c r="R323" i="1"/>
  <c r="L323" i="1"/>
  <c r="M323" i="1"/>
  <c r="I323" i="1"/>
  <c r="J323" i="1"/>
  <c r="G323" i="1"/>
  <c r="Q322" i="1"/>
  <c r="R322" i="1"/>
  <c r="L322" i="1"/>
  <c r="N322" i="1"/>
  <c r="M322" i="1"/>
  <c r="I322" i="1"/>
  <c r="J322" i="1"/>
  <c r="G322" i="1"/>
  <c r="Q321" i="1"/>
  <c r="R321" i="1"/>
  <c r="L321" i="1"/>
  <c r="N321" i="1"/>
  <c r="M321" i="1"/>
  <c r="I321" i="1"/>
  <c r="J321" i="1"/>
  <c r="G321" i="1"/>
  <c r="Q320" i="1"/>
  <c r="R320" i="1"/>
  <c r="L320" i="1"/>
  <c r="M320" i="1"/>
  <c r="N320" i="1"/>
  <c r="I320" i="1"/>
  <c r="J320" i="1"/>
  <c r="G320" i="1"/>
  <c r="Q317" i="1"/>
  <c r="R317" i="1"/>
  <c r="L317" i="1"/>
  <c r="N317" i="1"/>
  <c r="M317" i="1"/>
  <c r="I317" i="1"/>
  <c r="J317" i="1"/>
  <c r="G317" i="1"/>
  <c r="Q316" i="1"/>
  <c r="R316" i="1"/>
  <c r="L316" i="1"/>
  <c r="N316" i="1"/>
  <c r="I316" i="1"/>
  <c r="J316" i="1"/>
  <c r="G316" i="1"/>
  <c r="Q315" i="1"/>
  <c r="R315" i="1"/>
  <c r="L315" i="1"/>
  <c r="M315" i="1"/>
  <c r="N315" i="1"/>
  <c r="I315" i="1"/>
  <c r="J315" i="1"/>
  <c r="G315" i="1"/>
  <c r="Q314" i="1"/>
  <c r="R314" i="1"/>
  <c r="L314" i="1"/>
  <c r="I314" i="1"/>
  <c r="J314" i="1"/>
  <c r="G314" i="1"/>
  <c r="Q313" i="1"/>
  <c r="R313" i="1"/>
  <c r="L313" i="1"/>
  <c r="N313" i="1"/>
  <c r="I313" i="1"/>
  <c r="J313" i="1"/>
  <c r="G313" i="1"/>
  <c r="Q165" i="1"/>
  <c r="R165" i="1"/>
  <c r="L165" i="1"/>
  <c r="N165" i="1"/>
  <c r="M165" i="1"/>
  <c r="I165" i="1"/>
  <c r="J165" i="1"/>
  <c r="G165" i="1"/>
  <c r="Q164" i="1"/>
  <c r="R164" i="1"/>
  <c r="L164" i="1"/>
  <c r="M164" i="1"/>
  <c r="N164" i="1"/>
  <c r="I164" i="1"/>
  <c r="J164" i="1"/>
  <c r="G164" i="1"/>
  <c r="Q163" i="1"/>
  <c r="R163" i="1"/>
  <c r="L163" i="1"/>
  <c r="I163" i="1"/>
  <c r="J163" i="1"/>
  <c r="G163" i="1"/>
  <c r="Q162" i="1"/>
  <c r="R162" i="1"/>
  <c r="L162" i="1"/>
  <c r="I162" i="1"/>
  <c r="J162" i="1"/>
  <c r="G162" i="1"/>
  <c r="Q161" i="1"/>
  <c r="R161" i="1"/>
  <c r="L161" i="1"/>
  <c r="N161" i="1"/>
  <c r="M161" i="1"/>
  <c r="I161" i="1"/>
  <c r="J161" i="1"/>
  <c r="G161" i="1"/>
  <c r="Q160" i="1"/>
  <c r="R160" i="1"/>
  <c r="L160" i="1"/>
  <c r="N160" i="1"/>
  <c r="I160" i="1"/>
  <c r="J160" i="1"/>
  <c r="G160" i="1"/>
  <c r="Q159" i="1"/>
  <c r="R159" i="1"/>
  <c r="L159" i="1"/>
  <c r="N159" i="1"/>
  <c r="M159" i="1"/>
  <c r="I159" i="1"/>
  <c r="J159" i="1"/>
  <c r="G159" i="1"/>
  <c r="Q158" i="1"/>
  <c r="R158" i="1"/>
  <c r="L158" i="1"/>
  <c r="I158" i="1"/>
  <c r="J158" i="1"/>
  <c r="G158" i="1"/>
  <c r="Q157" i="1"/>
  <c r="R157" i="1"/>
  <c r="L157" i="1"/>
  <c r="N157" i="1"/>
  <c r="I157" i="1"/>
  <c r="J157" i="1"/>
  <c r="G157" i="1"/>
  <c r="Q156" i="1"/>
  <c r="R156" i="1"/>
  <c r="L156" i="1"/>
  <c r="N156" i="1"/>
  <c r="M156" i="1"/>
  <c r="I156" i="1"/>
  <c r="J156" i="1"/>
  <c r="G156" i="1"/>
  <c r="Q155" i="1"/>
  <c r="R155" i="1"/>
  <c r="L155" i="1"/>
  <c r="N155" i="1"/>
  <c r="M155" i="1"/>
  <c r="I155" i="1"/>
  <c r="J155" i="1"/>
  <c r="G155" i="1"/>
  <c r="Q154" i="1"/>
  <c r="R154" i="1"/>
  <c r="L154" i="1"/>
  <c r="I154" i="1"/>
  <c r="J154" i="1"/>
  <c r="G154" i="1"/>
  <c r="Q153" i="1"/>
  <c r="R153" i="1"/>
  <c r="L153" i="1"/>
  <c r="I153" i="1"/>
  <c r="J153" i="1"/>
  <c r="G153" i="1"/>
  <c r="Q152" i="1"/>
  <c r="R152" i="1"/>
  <c r="L152" i="1"/>
  <c r="N152" i="1"/>
  <c r="M152" i="1"/>
  <c r="I152" i="1"/>
  <c r="J152" i="1"/>
  <c r="G152" i="1"/>
  <c r="Q151" i="1"/>
  <c r="R151" i="1"/>
  <c r="L151" i="1"/>
  <c r="N151" i="1"/>
  <c r="I151" i="1"/>
  <c r="J151" i="1"/>
  <c r="G151" i="1"/>
  <c r="Q148" i="1"/>
  <c r="R148" i="1"/>
  <c r="L148" i="1"/>
  <c r="N148" i="1"/>
  <c r="M148" i="1"/>
  <c r="I148" i="1"/>
  <c r="J148" i="1"/>
  <c r="G148" i="1"/>
  <c r="Q147" i="1"/>
  <c r="R147" i="1"/>
  <c r="L147" i="1"/>
  <c r="I147" i="1"/>
  <c r="J147" i="1"/>
  <c r="G147" i="1"/>
  <c r="Q146" i="1"/>
  <c r="R146" i="1"/>
  <c r="L146" i="1"/>
  <c r="N146" i="1"/>
  <c r="I146" i="1"/>
  <c r="J146" i="1"/>
  <c r="G146" i="1"/>
  <c r="Q145" i="1"/>
  <c r="R145" i="1"/>
  <c r="L145" i="1"/>
  <c r="N145" i="1"/>
  <c r="M145" i="1"/>
  <c r="I145" i="1"/>
  <c r="J145" i="1"/>
  <c r="G145" i="1"/>
  <c r="Q144" i="1"/>
  <c r="R144" i="1"/>
  <c r="L144" i="1"/>
  <c r="N144" i="1"/>
  <c r="M144" i="1"/>
  <c r="I144" i="1"/>
  <c r="J144" i="1"/>
  <c r="G144" i="1"/>
  <c r="Q143" i="1"/>
  <c r="R143" i="1"/>
  <c r="L143" i="1"/>
  <c r="I143" i="1"/>
  <c r="J143" i="1"/>
  <c r="G143" i="1"/>
  <c r="Q142" i="1"/>
  <c r="R142" i="1"/>
  <c r="L142" i="1"/>
  <c r="I142" i="1"/>
  <c r="J142" i="1"/>
  <c r="G142" i="1"/>
  <c r="Q141" i="1"/>
  <c r="R141" i="1"/>
  <c r="L141" i="1"/>
  <c r="N141" i="1"/>
  <c r="M141" i="1"/>
  <c r="I141" i="1"/>
  <c r="J141" i="1"/>
  <c r="G141" i="1"/>
  <c r="Q140" i="1"/>
  <c r="R140" i="1"/>
  <c r="L140" i="1"/>
  <c r="N140" i="1"/>
  <c r="I140" i="1"/>
  <c r="J140" i="1"/>
  <c r="G140" i="1"/>
  <c r="Q137" i="1"/>
  <c r="R137" i="1"/>
  <c r="L137" i="1"/>
  <c r="M137" i="1"/>
  <c r="N137" i="1"/>
  <c r="I137" i="1"/>
  <c r="J137" i="1"/>
  <c r="G137" i="1"/>
  <c r="Q136" i="1"/>
  <c r="R136" i="1"/>
  <c r="L136" i="1"/>
  <c r="I136" i="1"/>
  <c r="J136" i="1"/>
  <c r="G136" i="1"/>
  <c r="Q135" i="1"/>
  <c r="R135" i="1"/>
  <c r="L135" i="1"/>
  <c r="N135" i="1"/>
  <c r="I135" i="1"/>
  <c r="J135" i="1"/>
  <c r="G135" i="1"/>
  <c r="Q134" i="1"/>
  <c r="R134" i="1"/>
  <c r="L134" i="1"/>
  <c r="N134" i="1"/>
  <c r="M134" i="1"/>
  <c r="I134" i="1"/>
  <c r="J134" i="1"/>
  <c r="G134" i="1"/>
  <c r="Q133" i="1"/>
  <c r="R133" i="1"/>
  <c r="L133" i="1"/>
  <c r="M133" i="1"/>
  <c r="N133" i="1"/>
  <c r="I133" i="1"/>
  <c r="J133" i="1"/>
  <c r="G133" i="1"/>
  <c r="Q132" i="1"/>
  <c r="R132" i="1"/>
  <c r="L132" i="1"/>
  <c r="I132" i="1"/>
  <c r="J132" i="1"/>
  <c r="G132" i="1"/>
  <c r="Q131" i="1"/>
  <c r="R131" i="1"/>
  <c r="L131" i="1"/>
  <c r="I131" i="1"/>
  <c r="J131" i="1"/>
  <c r="G131" i="1"/>
  <c r="Q130" i="1"/>
  <c r="R130" i="1"/>
  <c r="L130" i="1"/>
  <c r="N130" i="1"/>
  <c r="M130" i="1"/>
  <c r="I130" i="1"/>
  <c r="J130" i="1"/>
  <c r="G130" i="1"/>
  <c r="Q129" i="1"/>
  <c r="R129" i="1"/>
  <c r="L129" i="1"/>
  <c r="N129" i="1"/>
  <c r="I129" i="1"/>
  <c r="J129" i="1"/>
  <c r="G129" i="1"/>
  <c r="Q128" i="1"/>
  <c r="R128" i="1"/>
  <c r="L128" i="1"/>
  <c r="N128" i="1"/>
  <c r="M128" i="1"/>
  <c r="I128" i="1"/>
  <c r="J128" i="1"/>
  <c r="G128" i="1"/>
  <c r="Q127" i="1"/>
  <c r="R127" i="1"/>
  <c r="L127" i="1"/>
  <c r="I127" i="1"/>
  <c r="J127" i="1"/>
  <c r="G127" i="1"/>
  <c r="Q126" i="1"/>
  <c r="R126" i="1"/>
  <c r="L126" i="1"/>
  <c r="N126" i="1"/>
  <c r="I126" i="1"/>
  <c r="J126" i="1"/>
  <c r="G126" i="1"/>
  <c r="Q125" i="1"/>
  <c r="R125" i="1"/>
  <c r="L125" i="1"/>
  <c r="N125" i="1"/>
  <c r="M125" i="1"/>
  <c r="I125" i="1"/>
  <c r="J125" i="1"/>
  <c r="G125" i="1"/>
  <c r="Q124" i="1"/>
  <c r="R124" i="1"/>
  <c r="L124" i="1"/>
  <c r="N124" i="1"/>
  <c r="M124" i="1"/>
  <c r="I124" i="1"/>
  <c r="J124" i="1"/>
  <c r="G124" i="1"/>
  <c r="Q123" i="1"/>
  <c r="R123" i="1"/>
  <c r="L123" i="1"/>
  <c r="I123" i="1"/>
  <c r="J123" i="1"/>
  <c r="G123" i="1"/>
  <c r="Q122" i="1"/>
  <c r="R122" i="1"/>
  <c r="L122" i="1"/>
  <c r="N122" i="1"/>
  <c r="M122" i="1"/>
  <c r="I122" i="1"/>
  <c r="J122" i="1"/>
  <c r="G122" i="1"/>
  <c r="Q119" i="1"/>
  <c r="R119" i="1"/>
  <c r="L119" i="1"/>
  <c r="N119" i="1"/>
  <c r="I119" i="1"/>
  <c r="J119" i="1"/>
  <c r="G119" i="1"/>
  <c r="Q118" i="1"/>
  <c r="R118" i="1"/>
  <c r="L118" i="1"/>
  <c r="I118" i="1"/>
  <c r="J118" i="1"/>
  <c r="G118" i="1"/>
  <c r="Q117" i="1"/>
  <c r="R117" i="1"/>
  <c r="L117" i="1"/>
  <c r="N117" i="1"/>
  <c r="M117" i="1"/>
  <c r="I117" i="1"/>
  <c r="J117" i="1"/>
  <c r="G117" i="1"/>
  <c r="Q116" i="1"/>
  <c r="R116" i="1"/>
  <c r="L116" i="1"/>
  <c r="M116" i="1"/>
  <c r="N116" i="1"/>
  <c r="I116" i="1"/>
  <c r="J116" i="1"/>
  <c r="G116" i="1"/>
  <c r="Q115" i="1"/>
  <c r="R115" i="1"/>
  <c r="L115" i="1"/>
  <c r="I115" i="1"/>
  <c r="J115" i="1"/>
  <c r="G115" i="1"/>
  <c r="Q114" i="1"/>
  <c r="R114" i="1"/>
  <c r="L114" i="1"/>
  <c r="N114" i="1"/>
  <c r="M114" i="1"/>
  <c r="I114" i="1"/>
  <c r="J114" i="1"/>
  <c r="G114" i="1"/>
  <c r="Q111" i="1"/>
  <c r="R111" i="1"/>
  <c r="L111" i="1"/>
  <c r="N111" i="1"/>
  <c r="I111" i="1"/>
  <c r="J111" i="1"/>
  <c r="G111" i="1"/>
  <c r="Q110" i="1"/>
  <c r="R110" i="1"/>
  <c r="L110" i="1"/>
  <c r="I110" i="1"/>
  <c r="J110" i="1"/>
  <c r="G110" i="1"/>
  <c r="Q109" i="1"/>
  <c r="R109" i="1"/>
  <c r="L109" i="1"/>
  <c r="N109" i="1"/>
  <c r="M109" i="1"/>
  <c r="I109" i="1"/>
  <c r="J109" i="1"/>
  <c r="G109" i="1"/>
  <c r="Q108" i="1"/>
  <c r="R108" i="1"/>
  <c r="L108" i="1"/>
  <c r="N108" i="1"/>
  <c r="M108" i="1"/>
  <c r="I108" i="1"/>
  <c r="J108" i="1"/>
  <c r="G108" i="1"/>
  <c r="Q107" i="1"/>
  <c r="R107" i="1"/>
  <c r="L107" i="1"/>
  <c r="I107" i="1"/>
  <c r="J107" i="1"/>
  <c r="G107" i="1"/>
  <c r="Q106" i="1"/>
  <c r="R106" i="1"/>
  <c r="L106" i="1"/>
  <c r="N106" i="1"/>
  <c r="M106" i="1"/>
  <c r="I106" i="1"/>
  <c r="J106" i="1"/>
  <c r="G106" i="1"/>
  <c r="Q103" i="1"/>
  <c r="R103" i="1"/>
  <c r="L103" i="1"/>
  <c r="N103" i="1"/>
  <c r="M103" i="1"/>
  <c r="I103" i="1"/>
  <c r="J103" i="1"/>
  <c r="G103" i="1"/>
  <c r="Q102" i="1"/>
  <c r="R102" i="1"/>
  <c r="L102" i="1"/>
  <c r="I102" i="1"/>
  <c r="J102" i="1"/>
  <c r="G102" i="1"/>
  <c r="Q101" i="1"/>
  <c r="R101" i="1"/>
  <c r="L101" i="1"/>
  <c r="N101" i="1"/>
  <c r="M101" i="1"/>
  <c r="I101" i="1"/>
  <c r="J101" i="1"/>
  <c r="G101" i="1"/>
  <c r="Q100" i="1"/>
  <c r="R100" i="1"/>
  <c r="L100" i="1"/>
  <c r="N100" i="1"/>
  <c r="M100" i="1"/>
  <c r="I100" i="1"/>
  <c r="J100" i="1"/>
  <c r="G100" i="1"/>
  <c r="Q99" i="1"/>
  <c r="R99" i="1"/>
  <c r="L99" i="1"/>
  <c r="I99" i="1"/>
  <c r="J99" i="1"/>
  <c r="G99" i="1"/>
  <c r="Q98" i="1"/>
  <c r="R98" i="1"/>
  <c r="L98" i="1"/>
  <c r="N98" i="1"/>
  <c r="M98" i="1"/>
  <c r="I98" i="1"/>
  <c r="J98" i="1"/>
  <c r="G98" i="1"/>
  <c r="Q97" i="1"/>
  <c r="R97" i="1"/>
  <c r="L97" i="1"/>
  <c r="N97" i="1"/>
  <c r="I97" i="1"/>
  <c r="J97" i="1"/>
  <c r="G97" i="1"/>
  <c r="Q96" i="1"/>
  <c r="R96" i="1"/>
  <c r="L96" i="1"/>
  <c r="N96" i="1"/>
  <c r="I96" i="1"/>
  <c r="J96" i="1"/>
  <c r="G96" i="1"/>
  <c r="Q95" i="1"/>
  <c r="R95" i="1"/>
  <c r="L95" i="1"/>
  <c r="N95" i="1"/>
  <c r="I95" i="1"/>
  <c r="J95" i="1"/>
  <c r="G95" i="1"/>
  <c r="Q94" i="1"/>
  <c r="R94" i="1"/>
  <c r="L94" i="1"/>
  <c r="N94" i="1"/>
  <c r="I94" i="1"/>
  <c r="J94" i="1"/>
  <c r="G94" i="1"/>
  <c r="Q91" i="1"/>
  <c r="R91" i="1"/>
  <c r="L91" i="1"/>
  <c r="N91" i="1"/>
  <c r="I91" i="1"/>
  <c r="J91" i="1"/>
  <c r="G91" i="1"/>
  <c r="Q90" i="1"/>
  <c r="R90" i="1"/>
  <c r="L90" i="1"/>
  <c r="N90" i="1"/>
  <c r="I90" i="1"/>
  <c r="J90" i="1"/>
  <c r="G90" i="1"/>
  <c r="Q89" i="1"/>
  <c r="R89" i="1"/>
  <c r="L89" i="1"/>
  <c r="N89" i="1"/>
  <c r="M89" i="1"/>
  <c r="I89" i="1"/>
  <c r="J89" i="1"/>
  <c r="G89" i="1"/>
  <c r="Q88" i="1"/>
  <c r="R88" i="1"/>
  <c r="L88" i="1"/>
  <c r="N88" i="1"/>
  <c r="I88" i="1"/>
  <c r="J88" i="1"/>
  <c r="G88" i="1"/>
  <c r="Q87" i="1"/>
  <c r="R87" i="1"/>
  <c r="L87" i="1"/>
  <c r="N87" i="1"/>
  <c r="I87" i="1"/>
  <c r="J87" i="1"/>
  <c r="G87" i="1"/>
  <c r="Q86" i="1"/>
  <c r="R86" i="1"/>
  <c r="L86" i="1"/>
  <c r="N86" i="1"/>
  <c r="I86" i="1"/>
  <c r="J86" i="1"/>
  <c r="G86" i="1"/>
  <c r="Q85" i="1"/>
  <c r="R85" i="1"/>
  <c r="L85" i="1"/>
  <c r="N85" i="1"/>
  <c r="I85" i="1"/>
  <c r="J85" i="1"/>
  <c r="G85" i="1"/>
  <c r="Q84" i="1"/>
  <c r="R84" i="1"/>
  <c r="L84" i="1"/>
  <c r="N84" i="1"/>
  <c r="I84" i="1"/>
  <c r="J84" i="1"/>
  <c r="G84" i="1"/>
  <c r="Q83" i="1"/>
  <c r="R83" i="1"/>
  <c r="L83" i="1"/>
  <c r="N83" i="1"/>
  <c r="I83" i="1"/>
  <c r="J83" i="1"/>
  <c r="G83" i="1"/>
  <c r="Q82" i="1"/>
  <c r="R82" i="1"/>
  <c r="L82" i="1"/>
  <c r="N82" i="1"/>
  <c r="I82" i="1"/>
  <c r="J82" i="1"/>
  <c r="G82" i="1"/>
  <c r="Q79" i="1"/>
  <c r="R79" i="1"/>
  <c r="L79" i="1"/>
  <c r="N79" i="1"/>
  <c r="I79" i="1"/>
  <c r="J79" i="1"/>
  <c r="G79" i="1"/>
  <c r="Q78" i="1"/>
  <c r="R78" i="1"/>
  <c r="L78" i="1"/>
  <c r="N78" i="1"/>
  <c r="M78" i="1"/>
  <c r="I78" i="1"/>
  <c r="J78" i="1"/>
  <c r="G78" i="1"/>
  <c r="Q77" i="1"/>
  <c r="R77" i="1"/>
  <c r="L77" i="1"/>
  <c r="N77" i="1"/>
  <c r="I77" i="1"/>
  <c r="J77" i="1"/>
  <c r="G77" i="1"/>
  <c r="Q76" i="1"/>
  <c r="R76" i="1"/>
  <c r="L76" i="1"/>
  <c r="N76" i="1"/>
  <c r="I76" i="1"/>
  <c r="J76" i="1"/>
  <c r="G76" i="1"/>
  <c r="Q75" i="1"/>
  <c r="R75" i="1"/>
  <c r="L75" i="1"/>
  <c r="N75" i="1"/>
  <c r="I75" i="1"/>
  <c r="J75" i="1"/>
  <c r="G75" i="1"/>
  <c r="Q74" i="1"/>
  <c r="R74" i="1"/>
  <c r="L74" i="1"/>
  <c r="N74" i="1"/>
  <c r="I74" i="1"/>
  <c r="J74" i="1"/>
  <c r="G74" i="1"/>
  <c r="Q73" i="1"/>
  <c r="R73" i="1"/>
  <c r="L73" i="1"/>
  <c r="N73" i="1"/>
  <c r="I73" i="1"/>
  <c r="J73" i="1"/>
  <c r="G73" i="1"/>
  <c r="Q72" i="1"/>
  <c r="R72" i="1"/>
  <c r="L72" i="1"/>
  <c r="N72" i="1"/>
  <c r="I72" i="1"/>
  <c r="J72" i="1"/>
  <c r="G72" i="1"/>
  <c r="Q71" i="1"/>
  <c r="R71" i="1"/>
  <c r="L71" i="1"/>
  <c r="N71" i="1"/>
  <c r="I71" i="1"/>
  <c r="J71" i="1"/>
  <c r="G71" i="1"/>
  <c r="Q70" i="1"/>
  <c r="R70" i="1"/>
  <c r="L70" i="1"/>
  <c r="N70" i="1"/>
  <c r="I70" i="1"/>
  <c r="J70" i="1"/>
  <c r="G70" i="1"/>
  <c r="Q69" i="1"/>
  <c r="R69" i="1"/>
  <c r="L69" i="1"/>
  <c r="N69" i="1"/>
  <c r="M69" i="1"/>
  <c r="I69" i="1"/>
  <c r="J69" i="1"/>
  <c r="G69" i="1"/>
  <c r="Q68" i="1"/>
  <c r="R68" i="1"/>
  <c r="L68" i="1"/>
  <c r="N68" i="1"/>
  <c r="I68" i="1"/>
  <c r="J68" i="1"/>
  <c r="G68" i="1"/>
  <c r="Q67" i="1"/>
  <c r="R67" i="1"/>
  <c r="L67" i="1"/>
  <c r="N67" i="1"/>
  <c r="I67" i="1"/>
  <c r="J67" i="1"/>
  <c r="G67" i="1"/>
  <c r="Q66" i="1"/>
  <c r="R66" i="1"/>
  <c r="L66" i="1"/>
  <c r="N66" i="1"/>
  <c r="I66" i="1"/>
  <c r="J66" i="1"/>
  <c r="G66" i="1"/>
  <c r="Q65" i="1"/>
  <c r="R65" i="1"/>
  <c r="L65" i="1"/>
  <c r="N65" i="1"/>
  <c r="I65" i="1"/>
  <c r="J65" i="1"/>
  <c r="G65" i="1"/>
  <c r="Q64" i="1"/>
  <c r="R64" i="1"/>
  <c r="L64" i="1"/>
  <c r="N64" i="1"/>
  <c r="I64" i="1"/>
  <c r="J64" i="1"/>
  <c r="G64" i="1"/>
  <c r="Q61" i="1"/>
  <c r="R61" i="1"/>
  <c r="L61" i="1"/>
  <c r="N61" i="1"/>
  <c r="I61" i="1"/>
  <c r="J61" i="1"/>
  <c r="G61" i="1"/>
  <c r="Q60" i="1"/>
  <c r="R60" i="1"/>
  <c r="L60" i="1"/>
  <c r="N60" i="1"/>
  <c r="I60" i="1"/>
  <c r="J60" i="1"/>
  <c r="G60" i="1"/>
  <c r="Q59" i="1"/>
  <c r="R59" i="1"/>
  <c r="L59" i="1"/>
  <c r="N59" i="1"/>
  <c r="M59" i="1"/>
  <c r="I59" i="1"/>
  <c r="J59" i="1"/>
  <c r="G59" i="1"/>
  <c r="Q58" i="1"/>
  <c r="R58" i="1"/>
  <c r="L58" i="1"/>
  <c r="N58" i="1"/>
  <c r="M58" i="1"/>
  <c r="I58" i="1"/>
  <c r="J58" i="1"/>
  <c r="G58" i="1"/>
  <c r="Q57" i="1"/>
  <c r="R57" i="1"/>
  <c r="L57" i="1"/>
  <c r="M57" i="1"/>
  <c r="N57" i="1"/>
  <c r="I57" i="1"/>
  <c r="J57" i="1"/>
  <c r="G57" i="1"/>
  <c r="Q56" i="1"/>
  <c r="R56" i="1"/>
  <c r="L56" i="1"/>
  <c r="N56" i="1"/>
  <c r="M56" i="1"/>
  <c r="I56" i="1"/>
  <c r="J56" i="1"/>
  <c r="G56" i="1"/>
  <c r="Q55" i="1"/>
  <c r="R55" i="1"/>
  <c r="L55" i="1"/>
  <c r="N55" i="1"/>
  <c r="M55" i="1"/>
  <c r="I55" i="1"/>
  <c r="J55" i="1"/>
  <c r="G55" i="1"/>
  <c r="Q54" i="1"/>
  <c r="R54" i="1"/>
  <c r="L54" i="1"/>
  <c r="N54" i="1"/>
  <c r="M54" i="1"/>
  <c r="I54" i="1"/>
  <c r="J54" i="1"/>
  <c r="G54" i="1"/>
  <c r="M60" i="1"/>
  <c r="M70" i="1"/>
  <c r="M71" i="1"/>
  <c r="M79" i="1"/>
  <c r="M82" i="1"/>
  <c r="M90" i="1"/>
  <c r="M91" i="1"/>
  <c r="N107" i="1"/>
  <c r="M107" i="1"/>
  <c r="N143" i="1"/>
  <c r="M143" i="1"/>
  <c r="N147" i="1"/>
  <c r="M147" i="1"/>
  <c r="M151" i="1"/>
  <c r="N153" i="1"/>
  <c r="M153" i="1"/>
  <c r="N347" i="1"/>
  <c r="M348" i="1"/>
  <c r="M349" i="1"/>
  <c r="N197" i="1"/>
  <c r="M197" i="1"/>
  <c r="N244" i="1"/>
  <c r="M244" i="1"/>
  <c r="G13" i="1"/>
  <c r="R13" i="1"/>
  <c r="L13" i="1"/>
  <c r="J39" i="1"/>
  <c r="P39" i="1"/>
  <c r="Q39" i="1"/>
  <c r="E39" i="1"/>
  <c r="N102" i="1"/>
  <c r="M102" i="1"/>
  <c r="N203" i="1"/>
  <c r="M203" i="1"/>
  <c r="N281" i="1"/>
  <c r="M281" i="1"/>
  <c r="E18" i="1"/>
  <c r="J18" i="1"/>
  <c r="P18" i="1"/>
  <c r="Q18" i="1"/>
  <c r="R29" i="1"/>
  <c r="L29" i="1"/>
  <c r="G29" i="1"/>
  <c r="M61" i="1"/>
  <c r="M72" i="1"/>
  <c r="M83" i="1"/>
  <c r="M94" i="1"/>
  <c r="N110" i="1"/>
  <c r="M110" i="1"/>
  <c r="M111" i="1"/>
  <c r="N189" i="1"/>
  <c r="M189" i="1"/>
  <c r="N233" i="1"/>
  <c r="M233" i="1"/>
  <c r="M64" i="1"/>
  <c r="M65" i="1"/>
  <c r="M73" i="1"/>
  <c r="M74" i="1"/>
  <c r="M84" i="1"/>
  <c r="M85" i="1"/>
  <c r="M95" i="1"/>
  <c r="M96" i="1"/>
  <c r="N115" i="1"/>
  <c r="M115" i="1"/>
  <c r="N132" i="1"/>
  <c r="M132" i="1"/>
  <c r="N136" i="1"/>
  <c r="M136" i="1"/>
  <c r="M140" i="1"/>
  <c r="N142" i="1"/>
  <c r="M142" i="1"/>
  <c r="N163" i="1"/>
  <c r="M163" i="1"/>
  <c r="N314" i="1"/>
  <c r="M314" i="1"/>
  <c r="M316" i="1"/>
  <c r="N336" i="1"/>
  <c r="M337" i="1"/>
  <c r="M338" i="1"/>
  <c r="M364" i="1"/>
  <c r="N225" i="1"/>
  <c r="M225" i="1"/>
  <c r="M302" i="1"/>
  <c r="N302" i="1"/>
  <c r="J25" i="1"/>
  <c r="P25" i="1"/>
  <c r="Q25" i="1"/>
  <c r="E25" i="1"/>
  <c r="M38" i="1"/>
  <c r="N38" i="1"/>
  <c r="M66" i="1"/>
  <c r="M86" i="1"/>
  <c r="N361" i="1"/>
  <c r="M361" i="1"/>
  <c r="N363" i="1"/>
  <c r="M363" i="1"/>
  <c r="M75" i="1"/>
  <c r="M97" i="1"/>
  <c r="N118" i="1"/>
  <c r="M118" i="1"/>
  <c r="M119" i="1"/>
  <c r="N219" i="1"/>
  <c r="M219" i="1"/>
  <c r="M269" i="1"/>
  <c r="N269" i="1"/>
  <c r="M67" i="1"/>
  <c r="M68" i="1"/>
  <c r="M76" i="1"/>
  <c r="M77" i="1"/>
  <c r="M87" i="1"/>
  <c r="M88" i="1"/>
  <c r="N99" i="1"/>
  <c r="M99" i="1"/>
  <c r="N123" i="1"/>
  <c r="M123" i="1"/>
  <c r="N127" i="1"/>
  <c r="M127" i="1"/>
  <c r="M129" i="1"/>
  <c r="N131" i="1"/>
  <c r="M131" i="1"/>
  <c r="N154" i="1"/>
  <c r="M154" i="1"/>
  <c r="N158" i="1"/>
  <c r="M158" i="1"/>
  <c r="M160" i="1"/>
  <c r="N162" i="1"/>
  <c r="M162" i="1"/>
  <c r="N323" i="1"/>
  <c r="M324" i="1"/>
  <c r="M325" i="1"/>
  <c r="N360" i="1"/>
  <c r="M360" i="1"/>
  <c r="N366" i="1"/>
  <c r="M366" i="1"/>
  <c r="N211" i="1"/>
  <c r="M211" i="1"/>
  <c r="N268" i="1"/>
  <c r="M268" i="1"/>
  <c r="N279" i="1"/>
  <c r="M279" i="1"/>
  <c r="N21" i="1"/>
  <c r="M21" i="1"/>
  <c r="M126" i="1"/>
  <c r="M135" i="1"/>
  <c r="M146" i="1"/>
  <c r="M157" i="1"/>
  <c r="M313" i="1"/>
  <c r="M355" i="1"/>
  <c r="N174" i="1"/>
  <c r="M174" i="1"/>
  <c r="M178" i="1"/>
  <c r="N255" i="1"/>
  <c r="M255" i="1"/>
  <c r="L15" i="1"/>
  <c r="R15" i="1"/>
  <c r="G15" i="1"/>
  <c r="J19" i="1"/>
  <c r="P19" i="1"/>
  <c r="Q19" i="1"/>
  <c r="E19" i="1"/>
  <c r="L27" i="1"/>
  <c r="R27" i="1"/>
  <c r="J32" i="1"/>
  <c r="P32" i="1"/>
  <c r="Q32" i="1"/>
  <c r="E32" i="1"/>
  <c r="G38" i="1"/>
  <c r="R38" i="1"/>
  <c r="N354" i="1"/>
  <c r="M354" i="1"/>
  <c r="N177" i="1"/>
  <c r="M177" i="1"/>
  <c r="N285" i="1"/>
  <c r="M285" i="1"/>
  <c r="M304" i="1"/>
  <c r="N304" i="1"/>
  <c r="G12" i="1"/>
  <c r="R12" i="1"/>
  <c r="L12" i="1"/>
  <c r="E14" i="1"/>
  <c r="J14" i="1"/>
  <c r="P14" i="1"/>
  <c r="Q14" i="1"/>
  <c r="N357" i="1"/>
  <c r="M357" i="1"/>
  <c r="N182" i="1"/>
  <c r="M182" i="1"/>
  <c r="N186" i="1"/>
  <c r="M186" i="1"/>
  <c r="N194" i="1"/>
  <c r="M194" i="1"/>
  <c r="N200" i="1"/>
  <c r="M200" i="1"/>
  <c r="N206" i="1"/>
  <c r="M206" i="1"/>
  <c r="N214" i="1"/>
  <c r="M214" i="1"/>
  <c r="N222" i="1"/>
  <c r="M222" i="1"/>
  <c r="N230" i="1"/>
  <c r="M230" i="1"/>
  <c r="N236" i="1"/>
  <c r="M236" i="1"/>
  <c r="M298" i="1"/>
  <c r="N298" i="1"/>
  <c r="E24" i="1"/>
  <c r="J24" i="1"/>
  <c r="P24" i="1"/>
  <c r="Q24" i="1"/>
  <c r="M185" i="1"/>
  <c r="N238" i="1"/>
  <c r="M238" i="1"/>
  <c r="N249" i="1"/>
  <c r="M249" i="1"/>
  <c r="N260" i="1"/>
  <c r="M260" i="1"/>
  <c r="N271" i="1"/>
  <c r="M271" i="1"/>
  <c r="R16" i="1"/>
  <c r="R22" i="1"/>
  <c r="G34" i="1"/>
  <c r="L34" i="1"/>
  <c r="L35" i="1"/>
  <c r="R35" i="1"/>
  <c r="R36" i="1"/>
  <c r="R37" i="1"/>
  <c r="L37" i="1"/>
  <c r="G37" i="1"/>
  <c r="J45" i="1"/>
  <c r="P45" i="1"/>
  <c r="Q45" i="1"/>
  <c r="E45" i="1"/>
  <c r="R295" i="1"/>
  <c r="R10" i="1"/>
  <c r="G44" i="1"/>
  <c r="R44" i="1"/>
  <c r="N241" i="1"/>
  <c r="M241" i="1"/>
  <c r="N252" i="1"/>
  <c r="M252" i="1"/>
  <c r="N263" i="1"/>
  <c r="M263" i="1"/>
  <c r="N278" i="1"/>
  <c r="M278" i="1"/>
  <c r="N284" i="1"/>
  <c r="M284" i="1"/>
  <c r="R297" i="1"/>
  <c r="R303" i="1"/>
  <c r="R17" i="1"/>
  <c r="L17" i="1"/>
  <c r="R23" i="1"/>
  <c r="L23" i="1"/>
  <c r="J33" i="1"/>
  <c r="P33" i="1"/>
  <c r="Q33" i="1"/>
  <c r="E33" i="1"/>
  <c r="G35" i="1"/>
  <c r="G40" i="1"/>
  <c r="L40" i="1"/>
  <c r="L41" i="1"/>
  <c r="R41" i="1"/>
  <c r="R42" i="1"/>
  <c r="R43" i="1"/>
  <c r="L43" i="1"/>
  <c r="G43" i="1"/>
  <c r="L296" i="1"/>
  <c r="R299" i="1"/>
  <c r="R11" i="1"/>
  <c r="L11" i="1"/>
  <c r="G17" i="1"/>
  <c r="E20" i="1"/>
  <c r="J20" i="1"/>
  <c r="P20" i="1"/>
  <c r="Q20" i="1"/>
  <c r="G23" i="1"/>
  <c r="E26" i="1"/>
  <c r="J26" i="1"/>
  <c r="P26" i="1"/>
  <c r="Q26" i="1"/>
  <c r="L295" i="1"/>
  <c r="L297" i="1"/>
  <c r="L299" i="1"/>
  <c r="L303" i="1"/>
  <c r="L10" i="1"/>
  <c r="L16" i="1"/>
  <c r="L22" i="1"/>
  <c r="L28" i="1"/>
  <c r="J34" i="1"/>
  <c r="P34" i="1"/>
  <c r="Q34" i="1"/>
  <c r="R34" i="1"/>
  <c r="L36" i="1"/>
  <c r="J40" i="1"/>
  <c r="P40" i="1"/>
  <c r="Q40" i="1"/>
  <c r="R40" i="1"/>
  <c r="L42" i="1"/>
  <c r="N10" i="1"/>
  <c r="M10" i="1"/>
  <c r="N34" i="1"/>
  <c r="M34" i="1"/>
  <c r="N27" i="1"/>
  <c r="M27" i="1"/>
  <c r="G39" i="1"/>
  <c r="R39" i="1"/>
  <c r="L39" i="1"/>
  <c r="N41" i="1"/>
  <c r="M41" i="1"/>
  <c r="N23" i="1"/>
  <c r="M23" i="1"/>
  <c r="G24" i="1"/>
  <c r="R24" i="1"/>
  <c r="L24" i="1"/>
  <c r="G14" i="1"/>
  <c r="R14" i="1"/>
  <c r="L14" i="1"/>
  <c r="G19" i="1"/>
  <c r="R19" i="1"/>
  <c r="L19" i="1"/>
  <c r="G33" i="1"/>
  <c r="R33" i="1"/>
  <c r="L33" i="1"/>
  <c r="N15" i="1"/>
  <c r="M15" i="1"/>
  <c r="G25" i="1"/>
  <c r="R25" i="1"/>
  <c r="L25" i="1"/>
  <c r="G18" i="1"/>
  <c r="R18" i="1"/>
  <c r="L18" i="1"/>
  <c r="N303" i="1"/>
  <c r="M303" i="1"/>
  <c r="M37" i="1"/>
  <c r="N37" i="1"/>
  <c r="N299" i="1"/>
  <c r="M299" i="1"/>
  <c r="M296" i="1"/>
  <c r="N296" i="1"/>
  <c r="N28" i="1"/>
  <c r="M28" i="1"/>
  <c r="N297" i="1"/>
  <c r="M297" i="1"/>
  <c r="G20" i="1"/>
  <c r="R20" i="1"/>
  <c r="L20" i="1"/>
  <c r="N40" i="1"/>
  <c r="M40" i="1"/>
  <c r="N12" i="1"/>
  <c r="M12" i="1"/>
  <c r="N29" i="1"/>
  <c r="M29" i="1"/>
  <c r="M13" i="1"/>
  <c r="N13" i="1"/>
  <c r="G26" i="1"/>
  <c r="R26" i="1"/>
  <c r="L26" i="1"/>
  <c r="N36" i="1"/>
  <c r="M36" i="1"/>
  <c r="N22" i="1"/>
  <c r="M22" i="1"/>
  <c r="N295" i="1"/>
  <c r="M295" i="1"/>
  <c r="N43" i="1"/>
  <c r="M43" i="1"/>
  <c r="M17" i="1"/>
  <c r="N17" i="1"/>
  <c r="G45" i="1"/>
  <c r="R45" i="1"/>
  <c r="L45" i="1"/>
  <c r="G32" i="1"/>
  <c r="R32" i="1"/>
  <c r="L32" i="1"/>
  <c r="N42" i="1"/>
  <c r="M42" i="1"/>
  <c r="N16" i="1"/>
  <c r="M16" i="1"/>
  <c r="N11" i="1"/>
  <c r="M11" i="1"/>
  <c r="N35" i="1"/>
  <c r="M35" i="1"/>
  <c r="M45" i="1"/>
  <c r="N45" i="1"/>
  <c r="M25" i="1"/>
  <c r="N25" i="1"/>
  <c r="N26" i="1"/>
  <c r="M26" i="1"/>
  <c r="M19" i="1"/>
  <c r="N19" i="1"/>
  <c r="N24" i="1"/>
  <c r="M24" i="1"/>
  <c r="N20" i="1"/>
  <c r="M20" i="1"/>
  <c r="M32" i="1"/>
  <c r="N32" i="1"/>
  <c r="N18" i="1"/>
  <c r="M18" i="1"/>
  <c r="M39" i="1"/>
  <c r="N39" i="1"/>
  <c r="M33" i="1"/>
  <c r="N33" i="1"/>
  <c r="N14" i="1"/>
  <c r="M14" i="1"/>
</calcChain>
</file>

<file path=xl/sharedStrings.xml><?xml version="1.0" encoding="utf-8"?>
<sst xmlns="http://schemas.openxmlformats.org/spreadsheetml/2006/main" count="853" uniqueCount="531">
  <si>
    <t>Inversion for apparent Th/U magma</t>
  </si>
  <si>
    <t>zircon</t>
  </si>
  <si>
    <t>magma</t>
  </si>
  <si>
    <t>measured ratios</t>
  </si>
  <si>
    <t>No Correction</t>
  </si>
  <si>
    <t>With Literature Correction</t>
  </si>
  <si>
    <t>Th/Umagma=5 Correction</t>
  </si>
  <si>
    <t>Published</t>
  </si>
  <si>
    <t>Calculated</t>
  </si>
  <si>
    <t>Th</t>
  </si>
  <si>
    <t>206 Pb</t>
  </si>
  <si>
    <t>2s</t>
  </si>
  <si>
    <t>Age</t>
  </si>
  <si>
    <t>Th/U</t>
  </si>
  <si>
    <t>U</t>
  </si>
  <si>
    <t>238 U</t>
  </si>
  <si>
    <t>% err</t>
  </si>
  <si>
    <t>err</t>
  </si>
  <si>
    <t>Corrected</t>
  </si>
  <si>
    <t>Blackburn et al., 2013</t>
  </si>
  <si>
    <t xml:space="preserve">AVC_z2  </t>
  </si>
  <si>
    <t xml:space="preserve">AVC_z3  </t>
  </si>
  <si>
    <t xml:space="preserve">AVC_z4  </t>
  </si>
  <si>
    <t xml:space="preserve">AVC_z5  </t>
  </si>
  <si>
    <t xml:space="preserve">AVC_z7  </t>
  </si>
  <si>
    <t xml:space="preserve">AVC_z9  </t>
  </si>
  <si>
    <t xml:space="preserve">AVC_z10 </t>
  </si>
  <si>
    <t xml:space="preserve">AVC_z11 </t>
  </si>
  <si>
    <t>weighted mean 206Pb/238U date = 201.538 ± 0.064 Ma (2s, MSWD = 0.71, n = 8)</t>
  </si>
  <si>
    <t xml:space="preserve">202_z1  </t>
  </si>
  <si>
    <t xml:space="preserve">202_z3  </t>
  </si>
  <si>
    <t xml:space="preserve">202_z5  </t>
  </si>
  <si>
    <t xml:space="preserve">202_z7  </t>
  </si>
  <si>
    <t xml:space="preserve">202_z8  </t>
  </si>
  <si>
    <t xml:space="preserve">202_z9  </t>
  </si>
  <si>
    <t xml:space="preserve">202_z11 </t>
  </si>
  <si>
    <t xml:space="preserve">202_z20 </t>
  </si>
  <si>
    <t xml:space="preserve">202_z21 </t>
  </si>
  <si>
    <t xml:space="preserve">202_z22 </t>
  </si>
  <si>
    <t xml:space="preserve">202_z23 </t>
  </si>
  <si>
    <t xml:space="preserve">202_z26 </t>
  </si>
  <si>
    <t xml:space="preserve">202_z27 </t>
  </si>
  <si>
    <t xml:space="preserve">202_z28 </t>
  </si>
  <si>
    <t xml:space="preserve">202_z30 </t>
  </si>
  <si>
    <t xml:space="preserve">202_z31 </t>
  </si>
  <si>
    <t>weighted mean 206Pb/238U date = 201.575 ± 0.031 Ma (2s, MSWD = 1.4, n = 13)</t>
  </si>
  <si>
    <t>z1</t>
  </si>
  <si>
    <t>z2</t>
  </si>
  <si>
    <t>z4</t>
  </si>
  <si>
    <t>z5</t>
  </si>
  <si>
    <t>z6</t>
  </si>
  <si>
    <t>z7</t>
  </si>
  <si>
    <t>z8</t>
  </si>
  <si>
    <t>z13</t>
  </si>
  <si>
    <t>z14</t>
  </si>
  <si>
    <t>z15</t>
  </si>
  <si>
    <t xml:space="preserve">202_z18 </t>
  </si>
  <si>
    <t xml:space="preserve">202_z29 </t>
  </si>
  <si>
    <t>202_z35c</t>
  </si>
  <si>
    <t>202_z36x</t>
  </si>
  <si>
    <t xml:space="preserve">z1      </t>
  </si>
  <si>
    <t xml:space="preserve">z2      </t>
  </si>
  <si>
    <t xml:space="preserve">z3      </t>
  </si>
  <si>
    <t xml:space="preserve">z6      </t>
  </si>
  <si>
    <t xml:space="preserve">z7      </t>
  </si>
  <si>
    <t xml:space="preserve">z7b     </t>
  </si>
  <si>
    <t xml:space="preserve">z4      </t>
  </si>
  <si>
    <t xml:space="preserve">z5      </t>
  </si>
  <si>
    <t/>
  </si>
  <si>
    <t xml:space="preserve">202_z2  </t>
  </si>
  <si>
    <t xml:space="preserve">202_z4  </t>
  </si>
  <si>
    <t xml:space="preserve">202_z6  </t>
  </si>
  <si>
    <t xml:space="preserve">202_z15 </t>
  </si>
  <si>
    <t xml:space="preserve">202_z17 </t>
  </si>
  <si>
    <t xml:space="preserve">202_z19 </t>
  </si>
  <si>
    <t>Rossville Diabase, ROSSGPH, Gettysburg Basin, Pennsylvania, USA, .  40’ 04’ 0.18”N, 76 55’ 15.3”W,SAB000003</t>
  </si>
  <si>
    <t xml:space="preserve">z6b     </t>
  </si>
  <si>
    <t xml:space="preserve">z8      </t>
  </si>
  <si>
    <t xml:space="preserve">z9      </t>
  </si>
  <si>
    <t xml:space="preserve">z10     </t>
  </si>
  <si>
    <t xml:space="preserve">z11     </t>
  </si>
  <si>
    <t xml:space="preserve">z12     </t>
  </si>
  <si>
    <t xml:space="preserve">z14     </t>
  </si>
  <si>
    <t xml:space="preserve">z15     </t>
  </si>
  <si>
    <t xml:space="preserve">z3b      </t>
  </si>
  <si>
    <t>Davies et al. 2021</t>
  </si>
  <si>
    <t xml:space="preserve">RP116_z1    </t>
  </si>
  <si>
    <t>… difference between I and P is rounding error in E</t>
  </si>
  <si>
    <t xml:space="preserve">RP116_z2    </t>
  </si>
  <si>
    <t xml:space="preserve">RP116_z3    </t>
  </si>
  <si>
    <t xml:space="preserve">RP116_z4    </t>
  </si>
  <si>
    <t xml:space="preserve">RP116_z5    </t>
  </si>
  <si>
    <t>weighted mean 206Pb/238U date = 201.231 ± 0.045 Ma (2s, MSWD = 2.4, n = 3)</t>
  </si>
  <si>
    <t xml:space="preserve">RP136_z1    </t>
  </si>
  <si>
    <t xml:space="preserve">RP136_z2    </t>
  </si>
  <si>
    <t xml:space="preserve">RP136_z3    </t>
  </si>
  <si>
    <t xml:space="preserve">RP136_z4    </t>
  </si>
  <si>
    <t xml:space="preserve">RP136_z5    </t>
  </si>
  <si>
    <t xml:space="preserve">RP136_z6    </t>
  </si>
  <si>
    <t xml:space="preserve">RP136_z7    </t>
  </si>
  <si>
    <t>weighted mean 206Pb/238U date = 201.333 ± 0.034 Ma (2s, MSWD = 0.99, n = 4)</t>
  </si>
  <si>
    <t xml:space="preserve">RP144_z1    </t>
  </si>
  <si>
    <t xml:space="preserve">RP144_z2    </t>
  </si>
  <si>
    <t xml:space="preserve">RP144_z3    </t>
  </si>
  <si>
    <t>weighted mean 206Pb/238U date = 201.322 ± 0.062 Ma (2s, MSWD = 1.3, n = 3)</t>
  </si>
  <si>
    <t xml:space="preserve">RP134_z1    </t>
  </si>
  <si>
    <t xml:space="preserve">RP134_z2    </t>
  </si>
  <si>
    <t xml:space="preserve">RP134_z3    </t>
  </si>
  <si>
    <t xml:space="preserve">RP134_z5    </t>
  </si>
  <si>
    <t xml:space="preserve">RP134_z7    </t>
  </si>
  <si>
    <t xml:space="preserve">RP134_z8    </t>
  </si>
  <si>
    <t xml:space="preserve">RP134_z9    </t>
  </si>
  <si>
    <t xml:space="preserve">RP134_z10   </t>
  </si>
  <si>
    <t>weighted mean 206Pb/238U date = 201.422 ± 0.031 Ma (2s, MSWD = 1.5, n = 5)</t>
  </si>
  <si>
    <t xml:space="preserve">NMB_15-5_set2_z1 </t>
  </si>
  <si>
    <t xml:space="preserve">NMB_15-5_set2_z2 </t>
  </si>
  <si>
    <t xml:space="preserve">NMB_15-5_set2_z3 </t>
  </si>
  <si>
    <t xml:space="preserve">NMB_15-5_set2_z4 </t>
  </si>
  <si>
    <t xml:space="preserve">NMB_15-5_set2_z5 </t>
  </si>
  <si>
    <t xml:space="preserve">NMB_15-5_set2_z6 </t>
  </si>
  <si>
    <t xml:space="preserve">NMB_15-5_set2_z7 </t>
  </si>
  <si>
    <t xml:space="preserve">NMB_15-5_set2_z8 </t>
  </si>
  <si>
    <t>NMB_15-5_set2_z10</t>
  </si>
  <si>
    <t>NMB_15-5_set2_z12</t>
  </si>
  <si>
    <t>NMB_15-5_set2_z14</t>
  </si>
  <si>
    <t>NMB_15-5_set2_z15</t>
  </si>
  <si>
    <t>NMB_15-5_z2</t>
  </si>
  <si>
    <t>NMB_15-5_z3</t>
  </si>
  <si>
    <t>NMB_15-5_z5</t>
  </si>
  <si>
    <t>NMB_15-5_z6</t>
  </si>
  <si>
    <t>NMB_15-5_z7</t>
  </si>
  <si>
    <t>NMB_15-5_z8</t>
  </si>
  <si>
    <t>NMB_15-5_z9</t>
  </si>
  <si>
    <t>NMB_15-5_z10</t>
  </si>
  <si>
    <t>NMB_15-5_z11</t>
  </si>
  <si>
    <t>NMB_15-5_z12</t>
  </si>
  <si>
    <t>NMB_15-5_z14</t>
  </si>
  <si>
    <t>NMB_15-5_z15</t>
  </si>
  <si>
    <t>weighted mean 206Pb/238U date = 201.289 ± 0.030 Ma (2s, MSWD = 1.06, n = 13)</t>
  </si>
  <si>
    <t>Davies et al., 2017</t>
  </si>
  <si>
    <t>Foum Zgiud dyke, Morocco</t>
  </si>
  <si>
    <t xml:space="preserve">AN731_b1   </t>
  </si>
  <si>
    <t>0.06</t>
  </si>
  <si>
    <t xml:space="preserve">0.031499 </t>
  </si>
  <si>
    <t>0.080</t>
  </si>
  <si>
    <t xml:space="preserve">AN731_b2   </t>
  </si>
  <si>
    <t>0.02</t>
  </si>
  <si>
    <t xml:space="preserve">0.031534 </t>
  </si>
  <si>
    <t>0.094</t>
  </si>
  <si>
    <t xml:space="preserve">AN731_b3   </t>
  </si>
  <si>
    <t>0.05</t>
  </si>
  <si>
    <t xml:space="preserve">0.031416 </t>
  </si>
  <si>
    <t xml:space="preserve">0.21 </t>
  </si>
  <si>
    <t xml:space="preserve">AN731_b4   </t>
  </si>
  <si>
    <t>0.01</t>
  </si>
  <si>
    <t xml:space="preserve">0.031536 </t>
  </si>
  <si>
    <t xml:space="preserve">0.19 </t>
  </si>
  <si>
    <t xml:space="preserve">AN731_z1   </t>
  </si>
  <si>
    <t>2.94</t>
  </si>
  <si>
    <t xml:space="preserve">0.031689 </t>
  </si>
  <si>
    <t>0.070</t>
  </si>
  <si>
    <t xml:space="preserve">AN731_z2   </t>
  </si>
  <si>
    <t>1.72</t>
  </si>
  <si>
    <t xml:space="preserve">0.031647 </t>
  </si>
  <si>
    <t xml:space="preserve">0.13 </t>
  </si>
  <si>
    <t xml:space="preserve">AN731_z6   </t>
  </si>
  <si>
    <t>0.99</t>
  </si>
  <si>
    <t xml:space="preserve">0.031674 </t>
  </si>
  <si>
    <t>0.044</t>
  </si>
  <si>
    <t>North Mountain Basalt (pegmatite lens), Canada</t>
  </si>
  <si>
    <t xml:space="preserve">NMB_03_z1  </t>
  </si>
  <si>
    <t>1.69</t>
  </si>
  <si>
    <t xml:space="preserve">0.031747 </t>
  </si>
  <si>
    <t>0.036</t>
  </si>
  <si>
    <t xml:space="preserve">NMB_03_z2  </t>
  </si>
  <si>
    <t>1.89</t>
  </si>
  <si>
    <t xml:space="preserve">0.031738 </t>
  </si>
  <si>
    <t>0.033</t>
  </si>
  <si>
    <t xml:space="preserve">NMB_03_z3  </t>
  </si>
  <si>
    <t>2.08</t>
  </si>
  <si>
    <t xml:space="preserve">0.031705 </t>
  </si>
  <si>
    <t xml:space="preserve">NMB_03_z4  </t>
  </si>
  <si>
    <t>2.49</t>
  </si>
  <si>
    <t xml:space="preserve">0.031713 </t>
  </si>
  <si>
    <t xml:space="preserve">0.14 </t>
  </si>
  <si>
    <t xml:space="preserve">NMB_03_z5  </t>
  </si>
  <si>
    <t>2.00</t>
  </si>
  <si>
    <t xml:space="preserve">0.031729 </t>
  </si>
  <si>
    <t>0.062</t>
  </si>
  <si>
    <t xml:space="preserve">NMB_03_z6  </t>
  </si>
  <si>
    <t>2.23</t>
  </si>
  <si>
    <t xml:space="preserve">0.031796 </t>
  </si>
  <si>
    <t>0.037</t>
  </si>
  <si>
    <t xml:space="preserve">NMB_03_z7  </t>
  </si>
  <si>
    <t>1.90</t>
  </si>
  <si>
    <t>0.0317437</t>
  </si>
  <si>
    <t>0.021</t>
  </si>
  <si>
    <t xml:space="preserve">NMB_03_z8  </t>
  </si>
  <si>
    <t>1.39</t>
  </si>
  <si>
    <t xml:space="preserve">0.031740 </t>
  </si>
  <si>
    <t>0.038</t>
  </si>
  <si>
    <t xml:space="preserve">NMB_03_z9  </t>
  </si>
  <si>
    <t>1.59</t>
  </si>
  <si>
    <t xml:space="preserve">0.031763 </t>
  </si>
  <si>
    <t xml:space="preserve">0.10 </t>
  </si>
  <si>
    <t xml:space="preserve">NMB_03_z10 </t>
  </si>
  <si>
    <t>1.46</t>
  </si>
  <si>
    <t xml:space="preserve">0.031753 </t>
  </si>
  <si>
    <t>weighted mean 206Pb/238U date = 201.517 ± 0.026 Ma (2s, MSWD = 1.9, n = 9)</t>
  </si>
  <si>
    <t xml:space="preserve">North Mountain Basalt, base of the flow, Canada </t>
  </si>
  <si>
    <t xml:space="preserve">SU1201_z1  </t>
  </si>
  <si>
    <t>2.30</t>
  </si>
  <si>
    <t xml:space="preserve">0.031741 </t>
  </si>
  <si>
    <t>0.063</t>
  </si>
  <si>
    <t xml:space="preserve">SU1201_z2  </t>
  </si>
  <si>
    <t>1.79</t>
  </si>
  <si>
    <t xml:space="preserve">0.031776 </t>
  </si>
  <si>
    <t xml:space="preserve">0.20 </t>
  </si>
  <si>
    <t xml:space="preserve">SU1201_z3  </t>
  </si>
  <si>
    <t>2.78</t>
  </si>
  <si>
    <t xml:space="preserve">0.031724 </t>
  </si>
  <si>
    <t>0.049</t>
  </si>
  <si>
    <t xml:space="preserve">SU1201_z4  </t>
  </si>
  <si>
    <t xml:space="preserve">0.031801 </t>
  </si>
  <si>
    <t>0.040</t>
  </si>
  <si>
    <t xml:space="preserve">SU1201_z5  </t>
  </si>
  <si>
    <t>1.91</t>
  </si>
  <si>
    <t xml:space="preserve">0.031712 </t>
  </si>
  <si>
    <t>0.079</t>
  </si>
  <si>
    <t xml:space="preserve">SU1201_z8  </t>
  </si>
  <si>
    <t xml:space="preserve">0.031715 </t>
  </si>
  <si>
    <t>0.052</t>
  </si>
  <si>
    <t xml:space="preserve">SU1201_z11 </t>
  </si>
  <si>
    <t>2.81</t>
  </si>
  <si>
    <t xml:space="preserve">0.031766 </t>
  </si>
  <si>
    <t>0.069</t>
  </si>
  <si>
    <t xml:space="preserve">SU1201_z13 </t>
  </si>
  <si>
    <t>2.73</t>
  </si>
  <si>
    <t xml:space="preserve">0.031687 </t>
  </si>
  <si>
    <t xml:space="preserve">SU1201_z15 </t>
  </si>
  <si>
    <t>3.45</t>
  </si>
  <si>
    <t xml:space="preserve">0.031597 </t>
  </si>
  <si>
    <t xml:space="preserve">0.18 </t>
  </si>
  <si>
    <t xml:space="preserve">SU1201_z16 </t>
  </si>
  <si>
    <t>3.19</t>
  </si>
  <si>
    <t xml:space="preserve">0.11 </t>
  </si>
  <si>
    <t xml:space="preserve">SU1201_z17 </t>
  </si>
  <si>
    <t>2.71</t>
  </si>
  <si>
    <t xml:space="preserve">0.031720 </t>
  </si>
  <si>
    <t xml:space="preserve">SU1201_z18 </t>
  </si>
  <si>
    <t>2.01</t>
  </si>
  <si>
    <t xml:space="preserve">0.031826 </t>
  </si>
  <si>
    <t xml:space="preserve">SU1201_z20 </t>
  </si>
  <si>
    <t>1.86</t>
  </si>
  <si>
    <t xml:space="preserve">0.031877 </t>
  </si>
  <si>
    <t>weighted mean 206Pb/238U date = 201.382 ± 0.050 Ma (2s, MSWD = 1.5, n = 6)</t>
  </si>
  <si>
    <t>Messejana dyke, Spain</t>
  </si>
  <si>
    <t xml:space="preserve">MD48_z1    </t>
  </si>
  <si>
    <t>0.97</t>
  </si>
  <si>
    <t xml:space="preserve">0.16 </t>
  </si>
  <si>
    <t xml:space="preserve">MD48_z4    </t>
  </si>
  <si>
    <t>0.96</t>
  </si>
  <si>
    <t>0.095</t>
  </si>
  <si>
    <t xml:space="preserve">MD48_z6    </t>
  </si>
  <si>
    <t>0.93</t>
  </si>
  <si>
    <t xml:space="preserve">0.031774 </t>
  </si>
  <si>
    <t xml:space="preserve">MD48_z7    </t>
  </si>
  <si>
    <t>1.00</t>
  </si>
  <si>
    <t xml:space="preserve">0.031752 </t>
  </si>
  <si>
    <t>0.034</t>
  </si>
  <si>
    <t xml:space="preserve">MD48_z8    </t>
  </si>
  <si>
    <t xml:space="preserve">0.031750 </t>
  </si>
  <si>
    <t xml:space="preserve">MD48_z9    </t>
  </si>
  <si>
    <t>1.02</t>
  </si>
  <si>
    <t xml:space="preserve">0.031731 </t>
  </si>
  <si>
    <t>0.074</t>
  </si>
  <si>
    <t xml:space="preserve">MD48_z10   </t>
  </si>
  <si>
    <t>0.98</t>
  </si>
  <si>
    <t xml:space="preserve">0.031762 </t>
  </si>
  <si>
    <t>0.035</t>
  </si>
  <si>
    <t xml:space="preserve">MD48_z11   </t>
  </si>
  <si>
    <t>1.12</t>
  </si>
  <si>
    <t xml:space="preserve">0.031742 </t>
  </si>
  <si>
    <t>0.051</t>
  </si>
  <si>
    <t>Fouta Djalon gabbro sill, Guinea</t>
  </si>
  <si>
    <t>GUI22-26_z1</t>
  </si>
  <si>
    <t>1.30</t>
  </si>
  <si>
    <t xml:space="preserve">0.031730 </t>
  </si>
  <si>
    <t>0.058</t>
  </si>
  <si>
    <t>GUI22-26_z2</t>
  </si>
  <si>
    <t>1.10</t>
  </si>
  <si>
    <t xml:space="preserve">0.031714 </t>
  </si>
  <si>
    <t xml:space="preserve">0.28 </t>
  </si>
  <si>
    <t>GUI22-26_z3</t>
  </si>
  <si>
    <t>1.16</t>
  </si>
  <si>
    <t xml:space="preserve">0.031717 </t>
  </si>
  <si>
    <t>GUI22-26_z4</t>
  </si>
  <si>
    <t>1.15</t>
  </si>
  <si>
    <t xml:space="preserve">0.031751 </t>
  </si>
  <si>
    <t>GUI22-26_z5</t>
  </si>
  <si>
    <t>1.11</t>
  </si>
  <si>
    <t xml:space="preserve">0.031723 </t>
  </si>
  <si>
    <t>GUI22-26_z7</t>
  </si>
  <si>
    <t xml:space="preserve">0.031707 </t>
  </si>
  <si>
    <t>GUI22-26_z8</t>
  </si>
  <si>
    <t>0.056</t>
  </si>
  <si>
    <t>GUI22-26_z9</t>
  </si>
  <si>
    <t>1.06</t>
  </si>
  <si>
    <t xml:space="preserve">0.031743 </t>
  </si>
  <si>
    <t>Kakoulima, ultramafic Guinea</t>
  </si>
  <si>
    <t xml:space="preserve">GUI126_b1  </t>
  </si>
  <si>
    <t xml:space="preserve">0.031608 </t>
  </si>
  <si>
    <t xml:space="preserve">GUI126_b3  </t>
  </si>
  <si>
    <t>0.03</t>
  </si>
  <si>
    <t xml:space="preserve">0.031701 </t>
  </si>
  <si>
    <t>0.065</t>
  </si>
  <si>
    <t xml:space="preserve">GUI126_b4  </t>
  </si>
  <si>
    <t>0.08</t>
  </si>
  <si>
    <t xml:space="preserve">0.031708 </t>
  </si>
  <si>
    <t xml:space="preserve">GUI126_b5  </t>
  </si>
  <si>
    <t>0.081</t>
  </si>
  <si>
    <t xml:space="preserve">GUI126_b6  </t>
  </si>
  <si>
    <t>0.00</t>
  </si>
  <si>
    <t xml:space="preserve">0.031452 </t>
  </si>
  <si>
    <t xml:space="preserve">GUI126_b7  </t>
  </si>
  <si>
    <t xml:space="preserve">0.031725 </t>
  </si>
  <si>
    <t>0.085</t>
  </si>
  <si>
    <t xml:space="preserve">GUI126_b8  </t>
  </si>
  <si>
    <t xml:space="preserve">0.031782 </t>
  </si>
  <si>
    <t xml:space="preserve">GUI126_z2  </t>
  </si>
  <si>
    <t xml:space="preserve">0.031778 </t>
  </si>
  <si>
    <t>0.057</t>
  </si>
  <si>
    <t xml:space="preserve">GUI126_z3  </t>
  </si>
  <si>
    <t>2.20</t>
  </si>
  <si>
    <t xml:space="preserve">0.031780 </t>
  </si>
  <si>
    <t xml:space="preserve">GUI126_z4  </t>
  </si>
  <si>
    <t>1.14</t>
  </si>
  <si>
    <t xml:space="preserve">GUI126_z5  </t>
  </si>
  <si>
    <t>1.26</t>
  </si>
  <si>
    <t xml:space="preserve">GUI126_z6  </t>
  </si>
  <si>
    <t>0.91</t>
  </si>
  <si>
    <t xml:space="preserve">GUI126_z7  </t>
  </si>
  <si>
    <t>0.66</t>
  </si>
  <si>
    <t>0.0317575</t>
  </si>
  <si>
    <t>0.031</t>
  </si>
  <si>
    <t xml:space="preserve">GUI126_z8  </t>
  </si>
  <si>
    <t>1.99</t>
  </si>
  <si>
    <t xml:space="preserve">0.031757 </t>
  </si>
  <si>
    <t xml:space="preserve">GUI126_z9  </t>
  </si>
  <si>
    <t>2.48</t>
  </si>
  <si>
    <t xml:space="preserve">GUI126_z10 </t>
  </si>
  <si>
    <t>2.02</t>
  </si>
  <si>
    <t>0.0317577</t>
  </si>
  <si>
    <t xml:space="preserve">gabbro sill, Brazil (low Ti) </t>
  </si>
  <si>
    <t xml:space="preserve">RP126_z1   </t>
  </si>
  <si>
    <t xml:space="preserve">RP126_z2   </t>
  </si>
  <si>
    <t>2.37</t>
  </si>
  <si>
    <t xml:space="preserve">0.031688 </t>
  </si>
  <si>
    <t xml:space="preserve">0.29 </t>
  </si>
  <si>
    <t xml:space="preserve">RP126_z4   </t>
  </si>
  <si>
    <t>2.27</t>
  </si>
  <si>
    <t xml:space="preserve">0.031768 </t>
  </si>
  <si>
    <t xml:space="preserve">0.15 </t>
  </si>
  <si>
    <t xml:space="preserve">RP126_z5   </t>
  </si>
  <si>
    <t>2.22</t>
  </si>
  <si>
    <t xml:space="preserve">RP126_z6   </t>
  </si>
  <si>
    <t xml:space="preserve">0.03179  </t>
  </si>
  <si>
    <t xml:space="preserve">0.32 </t>
  </si>
  <si>
    <t xml:space="preserve">RP126_z7   </t>
  </si>
  <si>
    <t>1.52</t>
  </si>
  <si>
    <t xml:space="preserve">0.031721 </t>
  </si>
  <si>
    <t xml:space="preserve">RP126_z8   </t>
  </si>
  <si>
    <t xml:space="preserve">0.032053 </t>
  </si>
  <si>
    <t>0.072</t>
  </si>
  <si>
    <t xml:space="preserve">RP126_z9   </t>
  </si>
  <si>
    <t>1.68</t>
  </si>
  <si>
    <t>0.045</t>
  </si>
  <si>
    <t xml:space="preserve">RP126_z10  </t>
  </si>
  <si>
    <t>1.56</t>
  </si>
  <si>
    <t>weighted mean 206Pb/238U date = 201.473 ± 0.055 Ma (2s, MSWD = 1.7, n = 8)</t>
  </si>
  <si>
    <t xml:space="preserve">Hank region gabbro sill, Mauritania </t>
  </si>
  <si>
    <t xml:space="preserve">HD38_z2    </t>
  </si>
  <si>
    <t>1.41</t>
  </si>
  <si>
    <t xml:space="preserve">0.031700 </t>
  </si>
  <si>
    <t>0.084</t>
  </si>
  <si>
    <t xml:space="preserve">HD38_z3    </t>
  </si>
  <si>
    <t>1.63</t>
  </si>
  <si>
    <t>0.0317360</t>
  </si>
  <si>
    <t>0.029</t>
  </si>
  <si>
    <t xml:space="preserve">HD38_z4    </t>
  </si>
  <si>
    <t>1.58</t>
  </si>
  <si>
    <t>0.043</t>
  </si>
  <si>
    <t xml:space="preserve">HD38_z5    </t>
  </si>
  <si>
    <t>1.03</t>
  </si>
  <si>
    <t xml:space="preserve">0.031711 </t>
  </si>
  <si>
    <t xml:space="preserve">HD38_z6    </t>
  </si>
  <si>
    <t>1.96</t>
  </si>
  <si>
    <t>0.041</t>
  </si>
  <si>
    <t xml:space="preserve">HD38_z8    </t>
  </si>
  <si>
    <t>1.51</t>
  </si>
  <si>
    <t>0.032</t>
  </si>
  <si>
    <t xml:space="preserve">HD38_z9    </t>
  </si>
  <si>
    <t>1.13</t>
  </si>
  <si>
    <t>Tarabuco basalt sill, Bolivia</t>
  </si>
  <si>
    <t xml:space="preserve">Bol_z1     </t>
  </si>
  <si>
    <t>1.37</t>
  </si>
  <si>
    <t xml:space="preserve">0.031765 </t>
  </si>
  <si>
    <t xml:space="preserve">Bol_z3     </t>
  </si>
  <si>
    <t xml:space="preserve">0.031769 </t>
  </si>
  <si>
    <t xml:space="preserve">Bol_z4     </t>
  </si>
  <si>
    <t>1.38</t>
  </si>
  <si>
    <t xml:space="preserve">0.031746 </t>
  </si>
  <si>
    <t>0.075</t>
  </si>
  <si>
    <t xml:space="preserve">Bol_z5     </t>
  </si>
  <si>
    <t>0.0317540</t>
  </si>
  <si>
    <t>0.030</t>
  </si>
  <si>
    <t xml:space="preserve">Bol_z6     </t>
  </si>
  <si>
    <t xml:space="preserve">0.031739 </t>
  </si>
  <si>
    <t>0.093</t>
  </si>
  <si>
    <t>Shelborne dyke, Canada</t>
  </si>
  <si>
    <t xml:space="preserve">SD1_2_z1   </t>
  </si>
  <si>
    <t>1.54</t>
  </si>
  <si>
    <t>0.073</t>
  </si>
  <si>
    <t xml:space="preserve">SD1_2_z2   </t>
  </si>
  <si>
    <t>2.12</t>
  </si>
  <si>
    <t xml:space="preserve">gabbro sill, Brazil (high Ti) </t>
  </si>
  <si>
    <t xml:space="preserve">RP113_z1   </t>
  </si>
  <si>
    <t>1.18</t>
  </si>
  <si>
    <t xml:space="preserve">RP113_z2   </t>
  </si>
  <si>
    <t>1.08</t>
  </si>
  <si>
    <t xml:space="preserve">RP113_z3   </t>
  </si>
  <si>
    <t>1.04</t>
  </si>
  <si>
    <t xml:space="preserve">RP113_z4   </t>
  </si>
  <si>
    <t>1.27</t>
  </si>
  <si>
    <t xml:space="preserve">0.031719 </t>
  </si>
  <si>
    <t>0.047</t>
  </si>
  <si>
    <t xml:space="preserve">RP113_z6   </t>
  </si>
  <si>
    <t xml:space="preserve">0.031718 </t>
  </si>
  <si>
    <t xml:space="preserve">RP113_z7   </t>
  </si>
  <si>
    <t xml:space="preserve">0.031716 </t>
  </si>
  <si>
    <t xml:space="preserve">RP113_z8   </t>
  </si>
  <si>
    <t>0.0317084</t>
  </si>
  <si>
    <t>0.022</t>
  </si>
  <si>
    <t xml:space="preserve">RP113_z9   </t>
  </si>
  <si>
    <t xml:space="preserve">RP113_z10  </t>
  </si>
  <si>
    <t>1.29</t>
  </si>
  <si>
    <t>0.0317406</t>
  </si>
  <si>
    <t>0.027</t>
  </si>
  <si>
    <t>weighted mean 206Pb/238U date = 201.343 ± 0.024 Ma (2s, MSWD = 0.71, n = 7)</t>
  </si>
  <si>
    <t>Heimdal et al., 2018</t>
  </si>
  <si>
    <t>Sample 1-MA-1-PA-2883.18 (Amazonas Basin)</t>
  </si>
  <si>
    <t>z3</t>
  </si>
  <si>
    <t>weighted mean 206Pb/238U date = 201.499 ± 0.061 Ma (2s, MSWD = 1.7, n = 5)</t>
  </si>
  <si>
    <t>sample Amostra 8 (Solimoes Basin)</t>
  </si>
  <si>
    <t>z10</t>
  </si>
  <si>
    <t>weighted mean 206Pb/238U date = 201.477 ± 0.091 Ma (2s, MSWD = 0.17 n = 3)</t>
  </si>
  <si>
    <t>With spike correction</t>
  </si>
  <si>
    <t>Published  Age</t>
  </si>
  <si>
    <t>NMB-03-1 (MIT)</t>
  </si>
  <si>
    <t>Literature (206Pb/238U) ratios have been corrected upward to 0.025% to account for ET tracer calibration update, as per Wotzlaw et al (2014)</t>
  </si>
  <si>
    <t>z48</t>
  </si>
  <si>
    <t>z49</t>
  </si>
  <si>
    <t>z51</t>
  </si>
  <si>
    <t>z44</t>
  </si>
  <si>
    <t>z38</t>
  </si>
  <si>
    <t>z43</t>
  </si>
  <si>
    <t>z68</t>
  </si>
  <si>
    <t>z67</t>
  </si>
  <si>
    <t>z70</t>
  </si>
  <si>
    <t>z36</t>
  </si>
  <si>
    <t>z28</t>
  </si>
  <si>
    <t>z35</t>
  </si>
  <si>
    <t>z52</t>
  </si>
  <si>
    <t>z37</t>
  </si>
  <si>
    <t>z26</t>
  </si>
  <si>
    <t>z29</t>
  </si>
  <si>
    <t>z27</t>
  </si>
  <si>
    <t>z45</t>
  </si>
  <si>
    <t>z42</t>
  </si>
  <si>
    <t>z34</t>
  </si>
  <si>
    <t>weighted mean 206Pb/238U date = 201.456 ± 0.027 Ma (2s, MSWD = 1.4, n = 19)</t>
  </si>
  <si>
    <t>NMB-03-1 (UNIGE)</t>
  </si>
  <si>
    <t>z11</t>
  </si>
  <si>
    <t>z9</t>
  </si>
  <si>
    <t>z16</t>
  </si>
  <si>
    <t>z12</t>
  </si>
  <si>
    <t>z17</t>
  </si>
  <si>
    <t>weighted mean 206Pb/238U date = 201.437 ± 0.021 Ma (2s, MSWD = 1.6, n = 14)</t>
  </si>
  <si>
    <t>l 230Th=</t>
  </si>
  <si>
    <t>this can be re-arrangd to solve for the measured 206Pb/238U if it was already corrected, e.g. to 'undo' the correction</t>
  </si>
  <si>
    <t>l 238U=</t>
  </si>
  <si>
    <t>l 231Pa=</t>
  </si>
  <si>
    <t>l 235U=</t>
  </si>
  <si>
    <t>l 232Th=</t>
  </si>
  <si>
    <t>Ratios not 230Th-corrected; dates corrected with (Th/U)magma = 4, according to authors.</t>
  </si>
  <si>
    <t>Ratios not 230Th-corrected; dates corrected with D(Th/U)= 0.2, according to authors.</t>
  </si>
  <si>
    <t>Schoene et al., 2010</t>
  </si>
  <si>
    <t>weighted mean 206Pb/238U date = 201.600 ± 0.046 Ma (2s, MSWD = 1.3, n = 5)</t>
  </si>
  <si>
    <t>weighted mean 206Pb/238U date = 201.101 ± 0.071 Ma (2s, MSWD = 1.3, n = 3)</t>
  </si>
  <si>
    <t>weighted mean 206Pb/238U date = 201.574 ± 0.054 Ma (2s, MSWD = 0.94, n = 10)</t>
  </si>
  <si>
    <t>weighted mean 206Pb/238U date = 201.522 ± 0.033 Ma (2s, MSWD = 1.6, n = 10)</t>
  </si>
  <si>
    <t>weighted mean 206Pb/238U date = 201.518 ± 0.035 Ma (2s, MSWD = 0.75, n = 6)</t>
  </si>
  <si>
    <t>weighted mean 206Pb/238U date = 201.509 ± 0.032 Ma (2s, MSWD = 0.44, n = 5)</t>
  </si>
  <si>
    <t>weighted mean 206Pb/238U date = 201.271 ± 0.031 Ma (2s, MSWD = 1.6, n = 16)</t>
  </si>
  <si>
    <t>weighted mean 206Pb/238U date = 201.313 ± 0.054 Ma (2s, MSWD = 1.5, n = 6)</t>
  </si>
  <si>
    <t>weighted mean 206Pb/238U date = 200.927 ± 0.050 Ma (2s, MSWD = 1.2, n = 15)</t>
  </si>
  <si>
    <t>weighted mean 206Pb/238U date = 201.579 ± 0.034 Ma (2s, MSWD = 2.0, n = 7)</t>
  </si>
  <si>
    <t>weighted mean 206Pb/238U date = 201.489 ± 0.051 Ma (2s, MSWD = 1.5, n = 8)</t>
  </si>
  <si>
    <t>weighted mean 206Pb/238U date = 201.614 ± 0.029 Ma (2s, MSWD = 1.7, n = 8)</t>
  </si>
  <si>
    <t>weighted mean 206Pb/238U date = 201.467 ± 0.036 Ma (2s, MSWD = 2.0, n = 4)</t>
  </si>
  <si>
    <t>weighted mean 206Pb/238U date = 201.317 ± 0.084 Ma (2s, MSWD = 0.01, n = 2)</t>
  </si>
  <si>
    <t xml:space="preserve">New U-Pb geochronology for the Central Atlantic Magmatic Province, critical reevaluation of high-precision ages and their impact on the end-Triassic extinction event </t>
  </si>
  <si>
    <r>
      <t xml:space="preserve">Both </t>
    </r>
    <r>
      <rPr>
        <b/>
        <sz val="12"/>
        <color rgb="FFFF0000"/>
        <rFont val="Arial"/>
        <family val="2"/>
      </rPr>
      <t>ratios and dates</t>
    </r>
    <r>
      <rPr>
        <sz val="12"/>
        <color rgb="FFFF0000"/>
        <rFont val="Arial"/>
        <family val="2"/>
      </rPr>
      <t xml:space="preserve"> were 230Th-corrected with (Th/U)magma of 4, according to authors.</t>
    </r>
  </si>
  <si>
    <r>
      <t xml:space="preserve">Both </t>
    </r>
    <r>
      <rPr>
        <b/>
        <sz val="12"/>
        <color rgb="FFFF0000"/>
        <rFont val="Arial"/>
        <family val="2"/>
      </rPr>
      <t>ratios and dates</t>
    </r>
    <r>
      <rPr>
        <sz val="12"/>
        <color rgb="FFFF0000"/>
        <rFont val="Arial"/>
        <family val="2"/>
      </rPr>
      <t xml:space="preserve"> were 230Th-corrected with (Th/U)magma of 2.8 (pers comm Jahan Ramezani)</t>
    </r>
  </si>
  <si>
    <r>
      <t xml:space="preserve">Supplementary File Table 2 - </t>
    </r>
    <r>
      <rPr>
        <vertAlign val="superscript"/>
        <sz val="12"/>
        <rFont val="Arial"/>
        <family val="2"/>
      </rPr>
      <t>230</t>
    </r>
    <r>
      <rPr>
        <sz val="12"/>
        <rFont val="Arial"/>
        <family val="2"/>
      </rPr>
      <t>Th disequilibrium corrections for published U-Th-Pb CA-IDTIMS Central Atlantic Magmatic Province zircon ages</t>
    </r>
  </si>
  <si>
    <t>Marzoli et al., 2019</t>
  </si>
  <si>
    <t>LV34 </t>
  </si>
  <si>
    <t>LV34_z1 </t>
  </si>
  <si>
    <t>LV34_z2 </t>
  </si>
  <si>
    <t>LV34_z3 </t>
  </si>
  <si>
    <t>LV34_z4 </t>
  </si>
  <si>
    <t>LV34_z8 </t>
  </si>
  <si>
    <t>LV34_z9 </t>
  </si>
  <si>
    <t>weighted mean 206Pb/238U date = 201.462 ± 0.064 Ma (2s, MSWD = 0.55, n = 4)</t>
  </si>
  <si>
    <t>North Mountain Basalt, Fundy Basin, Nova Scotia, Canada</t>
  </si>
  <si>
    <t>Argana Sill, Argana Basin, Morocco</t>
  </si>
  <si>
    <t>Palisades Sill, Newark Basin,New Jersey, USA</t>
  </si>
  <si>
    <t>York Haven Diabase, Gettysburg Basin, Pennsylvania, USA</t>
  </si>
  <si>
    <t>Rapidan Sheet, Culpeper Basin, Virginia, USA</t>
  </si>
  <si>
    <t>Butner Diabase, Deep River Basin, North Carolina, USA</t>
  </si>
  <si>
    <t>Preakness Basalt, NB08-12, Newark Basin,New Jersey, 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00"/>
    <numFmt numFmtId="165" formatCode="0.000"/>
    <numFmt numFmtId="166" formatCode="0.0000"/>
    <numFmt numFmtId="167" formatCode="0.0"/>
    <numFmt numFmtId="168" formatCode="0.000E+00"/>
    <numFmt numFmtId="169" formatCode="0.0000000"/>
    <numFmt numFmtId="170" formatCode="0.0000E+00"/>
  </numFmts>
  <fonts count="12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u/>
      <sz val="12"/>
      <name val="Arial"/>
      <family val="2"/>
    </font>
    <font>
      <u/>
      <sz val="12"/>
      <color rgb="FFFF0000"/>
      <name val="Arial"/>
      <family val="2"/>
    </font>
    <font>
      <b/>
      <u/>
      <sz val="12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name val="Lucida Sans Typewriter"/>
      <family val="3"/>
    </font>
    <font>
      <sz val="12"/>
      <color rgb="FF000000"/>
      <name val="Arial"/>
      <family val="2"/>
    </font>
    <font>
      <vertAlign val="superscript"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/>
    <xf numFmtId="165" fontId="1" fillId="2" borderId="0" xfId="0" applyNumberFormat="1" applyFont="1" applyFill="1"/>
    <xf numFmtId="164" fontId="2" fillId="3" borderId="0" xfId="0" applyNumberFormat="1" applyFont="1" applyFill="1"/>
    <xf numFmtId="0" fontId="2" fillId="3" borderId="0" xfId="0" applyFont="1" applyFill="1"/>
    <xf numFmtId="0" fontId="3" fillId="0" borderId="0" xfId="0" applyFont="1"/>
    <xf numFmtId="164" fontId="1" fillId="0" borderId="0" xfId="0" applyNumberFormat="1" applyFont="1"/>
    <xf numFmtId="0" fontId="1" fillId="0" borderId="0" xfId="0" applyFont="1"/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166" fontId="1" fillId="2" borderId="0" xfId="0" applyNumberFormat="1" applyFont="1" applyFill="1" applyAlignment="1">
      <alignment horizontal="centerContinuous"/>
    </xf>
    <xf numFmtId="0" fontId="1" fillId="2" borderId="0" xfId="0" applyFont="1" applyFill="1" applyAlignment="1">
      <alignment horizontal="centerContinuous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167" fontId="4" fillId="2" borderId="0" xfId="0" applyNumberFormat="1" applyFont="1" applyFill="1" applyAlignment="1">
      <alignment horizontal="center"/>
    </xf>
    <xf numFmtId="166" fontId="1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6" fillId="3" borderId="0" xfId="0" applyNumberFormat="1" applyFont="1" applyFill="1" applyAlignment="1">
      <alignment horizontal="center"/>
    </xf>
    <xf numFmtId="167" fontId="6" fillId="3" borderId="0" xfId="0" applyNumberFormat="1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165" fontId="1" fillId="2" borderId="0" xfId="0" applyNumberFormat="1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7" fontId="1" fillId="2" borderId="1" xfId="0" applyNumberFormat="1" applyFont="1" applyFill="1" applyBorder="1" applyAlignment="1">
      <alignment horizontal="center"/>
    </xf>
    <xf numFmtId="166" fontId="1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7" fontId="2" fillId="3" borderId="1" xfId="0" applyNumberFormat="1" applyFont="1" applyFill="1" applyBorder="1" applyAlignment="1">
      <alignment horizontal="center"/>
    </xf>
    <xf numFmtId="167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1" fillId="4" borderId="0" xfId="0" applyFont="1" applyFill="1" applyAlignment="1">
      <alignment horizontal="left"/>
    </xf>
    <xf numFmtId="165" fontId="1" fillId="2" borderId="0" xfId="0" applyNumberFormat="1" applyFont="1" applyFill="1" applyAlignment="1">
      <alignment horizontal="right"/>
    </xf>
    <xf numFmtId="2" fontId="1" fillId="4" borderId="0" xfId="0" applyNumberFormat="1" applyFont="1" applyFill="1"/>
    <xf numFmtId="2" fontId="3" fillId="2" borderId="0" xfId="0" applyNumberFormat="1" applyFont="1" applyFill="1" applyAlignment="1">
      <alignment horizontal="center" vertical="center"/>
    </xf>
    <xf numFmtId="164" fontId="1" fillId="4" borderId="0" xfId="0" applyNumberFormat="1" applyFont="1" applyFill="1" applyAlignment="1">
      <alignment horizontal="right"/>
    </xf>
    <xf numFmtId="165" fontId="1" fillId="4" borderId="0" xfId="0" applyNumberFormat="1" applyFont="1" applyFill="1" applyAlignment="1">
      <alignment horizontal="right"/>
    </xf>
    <xf numFmtId="165" fontId="2" fillId="3" borderId="0" xfId="0" applyNumberFormat="1" applyFont="1" applyFill="1"/>
    <xf numFmtId="165" fontId="7" fillId="5" borderId="0" xfId="0" applyNumberFormat="1" applyFont="1" applyFill="1" applyAlignment="1">
      <alignment horizontal="center" vertical="center"/>
    </xf>
    <xf numFmtId="164" fontId="7" fillId="5" borderId="0" xfId="0" applyNumberFormat="1" applyFont="1" applyFill="1" applyAlignment="1">
      <alignment horizontal="center" vertical="center"/>
    </xf>
    <xf numFmtId="2" fontId="7" fillId="5" borderId="0" xfId="0" applyNumberFormat="1" applyFont="1" applyFill="1"/>
    <xf numFmtId="165" fontId="2" fillId="3" borderId="2" xfId="0" applyNumberFormat="1" applyFont="1" applyFill="1" applyBorder="1" applyAlignment="1">
      <alignment horizontal="right"/>
    </xf>
    <xf numFmtId="164" fontId="1" fillId="3" borderId="0" xfId="0" applyNumberFormat="1" applyFont="1" applyFill="1"/>
    <xf numFmtId="165" fontId="1" fillId="3" borderId="0" xfId="0" applyNumberFormat="1" applyFont="1" applyFill="1"/>
    <xf numFmtId="2" fontId="2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168" fontId="1" fillId="0" borderId="0" xfId="0" applyNumberFormat="1" applyFont="1" applyAlignment="1">
      <alignment horizontal="centerContinuous"/>
    </xf>
    <xf numFmtId="164" fontId="2" fillId="2" borderId="0" xfId="0" applyNumberFormat="1" applyFont="1" applyFill="1"/>
    <xf numFmtId="0" fontId="2" fillId="2" borderId="0" xfId="0" applyFont="1" applyFill="1"/>
    <xf numFmtId="0" fontId="3" fillId="2" borderId="0" xfId="0" applyFont="1" applyFill="1"/>
    <xf numFmtId="164" fontId="3" fillId="2" borderId="0" xfId="0" applyNumberFormat="1" applyFont="1" applyFill="1"/>
    <xf numFmtId="0" fontId="1" fillId="0" borderId="0" xfId="0" applyFont="1" applyAlignment="1">
      <alignment horizontal="left"/>
    </xf>
    <xf numFmtId="166" fontId="1" fillId="0" borderId="0" xfId="0" applyNumberFormat="1" applyFont="1" applyAlignment="1">
      <alignment horizontal="centerContinuous"/>
    </xf>
    <xf numFmtId="164" fontId="3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167" fontId="4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4" fontId="5" fillId="2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7" fontId="2" fillId="3" borderId="0" xfId="0" applyNumberFormat="1" applyFont="1" applyFill="1" applyAlignment="1">
      <alignment horizontal="center"/>
    </xf>
    <xf numFmtId="167" fontId="3" fillId="2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7" fontId="1" fillId="0" borderId="0" xfId="0" applyNumberFormat="1" applyFont="1" applyAlignment="1">
      <alignment horizontal="center"/>
    </xf>
    <xf numFmtId="167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7" fontId="3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center" wrapText="1"/>
    </xf>
    <xf numFmtId="169" fontId="1" fillId="2" borderId="0" xfId="0" applyNumberFormat="1" applyFont="1" applyFill="1"/>
    <xf numFmtId="169" fontId="7" fillId="5" borderId="0" xfId="0" applyNumberFormat="1" applyFont="1" applyFill="1" applyAlignment="1">
      <alignment horizontal="center" vertical="center"/>
    </xf>
    <xf numFmtId="2" fontId="3" fillId="2" borderId="0" xfId="0" applyNumberFormat="1" applyFont="1" applyFill="1"/>
    <xf numFmtId="165" fontId="7" fillId="5" borderId="0" xfId="0" applyNumberFormat="1" applyFont="1" applyFill="1"/>
    <xf numFmtId="164" fontId="7" fillId="5" borderId="0" xfId="0" applyNumberFormat="1" applyFont="1" applyFill="1"/>
    <xf numFmtId="165" fontId="2" fillId="3" borderId="0" xfId="0" applyNumberFormat="1" applyFont="1" applyFill="1" applyAlignment="1">
      <alignment horizontal="center"/>
    </xf>
    <xf numFmtId="166" fontId="2" fillId="3" borderId="0" xfId="0" applyNumberFormat="1" applyFont="1" applyFill="1" applyAlignment="1">
      <alignment horizontal="center"/>
    </xf>
    <xf numFmtId="2" fontId="1" fillId="0" borderId="0" xfId="0" applyNumberFormat="1" applyFont="1"/>
    <xf numFmtId="164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165" fontId="7" fillId="2" borderId="0" xfId="0" applyNumberFormat="1" applyFont="1" applyFill="1" applyAlignment="1">
      <alignment horizontal="center" vertical="center"/>
    </xf>
    <xf numFmtId="164" fontId="7" fillId="2" borderId="0" xfId="0" applyNumberFormat="1" applyFont="1" applyFill="1" applyAlignment="1">
      <alignment horizontal="center" vertical="center"/>
    </xf>
    <xf numFmtId="2" fontId="7" fillId="2" borderId="0" xfId="0" applyNumberFormat="1" applyFont="1" applyFill="1"/>
    <xf numFmtId="167" fontId="1" fillId="0" borderId="1" xfId="0" applyNumberFormat="1" applyFont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/>
    <xf numFmtId="165" fontId="1" fillId="4" borderId="0" xfId="0" applyNumberFormat="1" applyFont="1" applyFill="1"/>
    <xf numFmtId="164" fontId="1" fillId="2" borderId="0" xfId="0" applyNumberFormat="1" applyFont="1" applyFill="1" applyAlignment="1">
      <alignment horizontal="right"/>
    </xf>
    <xf numFmtId="166" fontId="7" fillId="5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right"/>
    </xf>
    <xf numFmtId="168" fontId="1" fillId="2" borderId="0" xfId="0" applyNumberFormat="1" applyFont="1" applyFill="1" applyAlignment="1">
      <alignment horizontal="centerContinuous"/>
    </xf>
    <xf numFmtId="166" fontId="1" fillId="2" borderId="0" xfId="0" applyNumberFormat="1" applyFont="1" applyFill="1" applyAlignment="1">
      <alignment horizontal="left"/>
    </xf>
    <xf numFmtId="170" fontId="1" fillId="2" borderId="0" xfId="0" applyNumberFormat="1" applyFont="1" applyFill="1" applyAlignment="1">
      <alignment horizontal="centerContinuous"/>
    </xf>
    <xf numFmtId="164" fontId="2" fillId="0" borderId="0" xfId="0" applyNumberFormat="1" applyFont="1"/>
    <xf numFmtId="0" fontId="2" fillId="0" borderId="0" xfId="0" applyFont="1"/>
    <xf numFmtId="0" fontId="1" fillId="0" borderId="3" xfId="0" applyFont="1" applyBorder="1" applyAlignment="1">
      <alignment horizontal="center"/>
    </xf>
    <xf numFmtId="0" fontId="1" fillId="2" borderId="3" xfId="0" applyFont="1" applyFill="1" applyBorder="1"/>
    <xf numFmtId="0" fontId="1" fillId="0" borderId="3" xfId="0" applyFont="1" applyBorder="1"/>
    <xf numFmtId="164" fontId="1" fillId="2" borderId="3" xfId="0" applyNumberFormat="1" applyFont="1" applyFill="1" applyBorder="1"/>
    <xf numFmtId="165" fontId="1" fillId="4" borderId="3" xfId="0" applyNumberFormat="1" applyFont="1" applyFill="1" applyBorder="1"/>
    <xf numFmtId="165" fontId="1" fillId="2" borderId="3" xfId="0" applyNumberFormat="1" applyFont="1" applyFill="1" applyBorder="1"/>
    <xf numFmtId="164" fontId="2" fillId="3" borderId="3" xfId="0" applyNumberFormat="1" applyFont="1" applyFill="1" applyBorder="1"/>
    <xf numFmtId="165" fontId="2" fillId="3" borderId="3" xfId="0" applyNumberFormat="1" applyFont="1" applyFill="1" applyBorder="1"/>
    <xf numFmtId="165" fontId="2" fillId="3" borderId="3" xfId="0" applyNumberFormat="1" applyFont="1" applyFill="1" applyBorder="1" applyAlignment="1">
      <alignment horizontal="right"/>
    </xf>
    <xf numFmtId="166" fontId="7" fillId="5" borderId="3" xfId="0" applyNumberFormat="1" applyFont="1" applyFill="1" applyBorder="1" applyAlignment="1">
      <alignment horizontal="center" vertical="center"/>
    </xf>
    <xf numFmtId="164" fontId="7" fillId="5" borderId="3" xfId="0" applyNumberFormat="1" applyFont="1" applyFill="1" applyBorder="1" applyAlignment="1">
      <alignment horizontal="center" vertical="center"/>
    </xf>
    <xf numFmtId="2" fontId="7" fillId="5" borderId="3" xfId="0" applyNumberFormat="1" applyFont="1" applyFill="1" applyBorder="1"/>
    <xf numFmtId="0" fontId="2" fillId="3" borderId="3" xfId="0" applyFont="1" applyFill="1" applyBorder="1"/>
    <xf numFmtId="0" fontId="1" fillId="2" borderId="3" xfId="0" applyFon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0" fontId="1" fillId="4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2" fontId="1" fillId="4" borderId="0" xfId="0" applyNumberFormat="1" applyFont="1" applyFill="1" applyAlignment="1">
      <alignment horizontal="right"/>
    </xf>
    <xf numFmtId="2" fontId="3" fillId="2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right"/>
    </xf>
    <xf numFmtId="2" fontId="1" fillId="2" borderId="0" xfId="0" applyNumberFormat="1" applyFont="1" applyFill="1" applyAlignment="1">
      <alignment horizontal="right"/>
    </xf>
    <xf numFmtId="0" fontId="9" fillId="4" borderId="0" xfId="0" applyFont="1" applyFill="1" applyAlignment="1">
      <alignment horizontal="left" vertical="center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85166</xdr:colOff>
      <xdr:row>384</xdr:row>
      <xdr:rowOff>41834</xdr:rowOff>
    </xdr:from>
    <xdr:ext cx="5892800" cy="63299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94037037-9554-4820-9A32-05875DF2C1CC}"/>
                </a:ext>
              </a:extLst>
            </xdr:cNvPr>
            <xdr:cNvSpPr txBox="1"/>
          </xdr:nvSpPr>
          <xdr:spPr>
            <a:xfrm>
              <a:off x="2256866" y="74079659"/>
              <a:ext cx="5892800" cy="632994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US" sz="18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d>
                        <m:dPr>
                          <m:ctrlPr>
                            <a:rPr lang="en-US" sz="1800" i="1">
                              <a:latin typeface="Cambria Math" panose="02040503050406030204" pitchFamily="18" charset="0"/>
                            </a:rPr>
                          </m:ctrlPr>
                        </m:dPr>
                        <m:e>
                          <m:f>
                            <m:fPr>
                              <m:ctrlPr>
                                <a:rPr lang="en-US" sz="1800" i="1"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Pre>
                                <m:sPrePr>
                                  <m:ctrlPr>
                                    <a:rPr lang="en-US" sz="1800" i="1">
                                      <a:latin typeface="Cambria Math" panose="02040503050406030204" pitchFamily="18" charset="0"/>
                                    </a:rPr>
                                  </m:ctrlPr>
                                </m:sPrePr>
                                <m:sub/>
                                <m:sup>
                                  <m: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  <m:t>206</m:t>
                                  </m:r>
                                </m:sup>
                                <m:e>
                                  <m: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  <m:t>𝑃𝑏</m:t>
                                  </m:r>
                                </m:e>
                              </m:sPre>
                            </m:num>
                            <m:den>
                              <m:sPre>
                                <m:sPrePr>
                                  <m:ctrlPr>
                                    <a:rPr lang="en-US" sz="1800" i="1">
                                      <a:latin typeface="Cambria Math" panose="02040503050406030204" pitchFamily="18" charset="0"/>
                                    </a:rPr>
                                  </m:ctrlPr>
                                </m:sPrePr>
                                <m:sub/>
                                <m:sup>
                                  <m: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  <m:t>238</m:t>
                                  </m:r>
                                </m:sup>
                                <m:e>
                                  <m: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  <m:t>𝑈</m:t>
                                  </m:r>
                                </m:e>
                              </m:sPre>
                            </m:den>
                          </m:f>
                        </m:e>
                      </m:d>
                    </m:e>
                    <m:sub>
                      <m:r>
                        <a:rPr lang="en-US" sz="1800" b="0" i="1">
                          <a:latin typeface="Cambria Math" panose="02040503050406030204" pitchFamily="18" charset="0"/>
                        </a:rPr>
                        <m:t>𝑐𝑜𝑟𝑟𝑒𝑐𝑡𝑒𝑑</m:t>
                      </m:r>
                    </m:sub>
                  </m:sSub>
                </m:oMath>
              </a14:m>
              <a:r>
                <a:rPr lang="en-US" sz="1800"/>
                <a:t>=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8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d>
                        <m:dPr>
                          <m:ctrlPr>
                            <a:rPr lang="en-US" sz="1800" i="1">
                              <a:latin typeface="Cambria Math" panose="02040503050406030204" pitchFamily="18" charset="0"/>
                            </a:rPr>
                          </m:ctrlPr>
                        </m:dPr>
                        <m:e>
                          <m:f>
                            <m:fPr>
                              <m:ctrlPr>
                                <a:rPr lang="en-US" sz="1800" i="1"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Pre>
                                <m:sPrePr>
                                  <m:ctrlPr>
                                    <a:rPr lang="en-US" sz="1800" i="1">
                                      <a:latin typeface="Cambria Math" panose="02040503050406030204" pitchFamily="18" charset="0"/>
                                    </a:rPr>
                                  </m:ctrlPr>
                                </m:sPrePr>
                                <m:sub/>
                                <m:sup>
                                  <m: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  <m:t>206</m:t>
                                  </m:r>
                                </m:sup>
                                <m:e>
                                  <m: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  <m:t>𝑃𝑏</m:t>
                                  </m:r>
                                </m:e>
                              </m:sPre>
                            </m:num>
                            <m:den>
                              <m:sPre>
                                <m:sPrePr>
                                  <m:ctrlPr>
                                    <a:rPr lang="en-US" sz="1800" i="1">
                                      <a:latin typeface="Cambria Math" panose="02040503050406030204" pitchFamily="18" charset="0"/>
                                    </a:rPr>
                                  </m:ctrlPr>
                                </m:sPrePr>
                                <m:sub/>
                                <m:sup>
                                  <m: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  <m:t>238</m:t>
                                  </m:r>
                                </m:sup>
                                <m:e>
                                  <m: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  <m:t>𝑈</m:t>
                                  </m:r>
                                </m:e>
                              </m:sPre>
                            </m:den>
                          </m:f>
                        </m:e>
                      </m:d>
                    </m:e>
                    <m:sub>
                      <m:r>
                        <a:rPr lang="en-US" sz="1800" b="0" i="1">
                          <a:latin typeface="Cambria Math" panose="02040503050406030204" pitchFamily="18" charset="0"/>
                        </a:rPr>
                        <m:t>𝑚𝑒𝑎𝑠𝑢𝑟𝑒𝑑</m:t>
                      </m:r>
                    </m:sub>
                  </m:sSub>
                </m:oMath>
              </a14:m>
              <a:r>
                <a:rPr lang="en-US" sz="1800"/>
                <a:t>-</a:t>
              </a:r>
              <a14:m>
                <m:oMath xmlns:m="http://schemas.openxmlformats.org/officeDocument/2006/math">
                  <m:d>
                    <m:dPr>
                      <m:begChr m:val="["/>
                      <m:endChr m:val="]"/>
                      <m:ctrlPr>
                        <a:rPr lang="en-US" sz="1800" i="1">
                          <a:latin typeface="Cambria Math" panose="02040503050406030204" pitchFamily="18" charset="0"/>
                        </a:rPr>
                      </m:ctrlPr>
                    </m:dPr>
                    <m:e>
                      <m:d>
                        <m:dPr>
                          <m:begChr m:val="["/>
                          <m:endChr m:val="]"/>
                          <m:ctrlPr>
                            <a:rPr lang="en-US" sz="1800" i="1">
                              <a:latin typeface="Cambria Math" panose="02040503050406030204" pitchFamily="18" charset="0"/>
                            </a:rPr>
                          </m:ctrlPr>
                        </m:dPr>
                        <m:e>
                          <m:f>
                            <m:fPr>
                              <m:ctrlPr>
                                <a:rPr lang="en-US" sz="1800" i="1"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sSub>
                                <m:sSubPr>
                                  <m:ctrlPr>
                                    <a:rPr lang="en-US" sz="1800" i="1"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1800" i="1">
                                      <a:latin typeface="Cambria Math" panose="02040503050406030204" pitchFamily="18" charset="0"/>
                                      <a:ea typeface="Cambria Math" panose="02040503050406030204" pitchFamily="18" charset="0"/>
                                    </a:rPr>
                                    <m:t>𝜆</m:t>
                                  </m:r>
                                </m:e>
                                <m:sub>
                                  <m: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  <m:t>238</m:t>
                                  </m:r>
                                </m:sub>
                              </m:sSub>
                            </m:num>
                            <m:den>
                              <m:sSub>
                                <m:sSubPr>
                                  <m:ctrlPr>
                                    <a:rPr lang="en-US" sz="1800" i="1">
                                      <a:latin typeface="Cambria Math" panose="02040503050406030204" pitchFamily="18" charset="0"/>
                                    </a:rPr>
                                  </m:ctrlPr>
                                </m:sSubPr>
                                <m:e>
                                  <m:r>
                                    <a:rPr lang="en-US" sz="1800" i="1">
                                      <a:latin typeface="Cambria Math" panose="02040503050406030204" pitchFamily="18" charset="0"/>
                                      <a:ea typeface="Cambria Math" panose="02040503050406030204" pitchFamily="18" charset="0"/>
                                    </a:rPr>
                                    <m:t>𝜆</m:t>
                                  </m:r>
                                </m:e>
                                <m:sub>
                                  <m: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  <m:t>230</m:t>
                                  </m:r>
                                </m:sub>
                              </m:sSub>
                            </m:den>
                          </m:f>
                        </m:e>
                      </m:d>
                      <m:d>
                        <m:dPr>
                          <m:begChr m:val="["/>
                          <m:endChr m:val="]"/>
                          <m:ctrlPr>
                            <a:rPr lang="en-US" sz="1800" i="1">
                              <a:latin typeface="Cambria Math" panose="02040503050406030204" pitchFamily="18" charset="0"/>
                            </a:rPr>
                          </m:ctrlPr>
                        </m:dPr>
                        <m:e>
                          <m:f>
                            <m:fPr>
                              <m:ctrlPr>
                                <a:rPr lang="en-US" sz="1800" i="1"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r>
                                <a:rPr lang="en-US" sz="1800" b="0" i="1">
                                  <a:latin typeface="Cambria Math" panose="02040503050406030204" pitchFamily="18" charset="0"/>
                                </a:rPr>
                                <m:t>(</m:t>
                              </m:r>
                              <m:r>
                                <a:rPr lang="en-US" sz="1800" i="1">
                                  <a:latin typeface="Cambria Math" panose="02040503050406030204" pitchFamily="18" charset="0"/>
                                </a:rPr>
                                <m:t>𝑇</m:t>
                              </m:r>
                              <m:r>
                                <a:rPr lang="en-US" sz="1800" b="0" i="1">
                                  <a:latin typeface="Cambria Math" panose="02040503050406030204" pitchFamily="18" charset="0"/>
                                </a:rPr>
                                <m:t>h</m:t>
                              </m:r>
                              <m:r>
                                <a:rPr lang="en-US" sz="1800" b="0" i="1">
                                  <a:latin typeface="Cambria Math" panose="02040503050406030204" pitchFamily="18" charset="0"/>
                                </a:rPr>
                                <m:t>/</m:t>
                              </m:r>
                              <m:r>
                                <a:rPr lang="en-US" sz="1800" b="0" i="1">
                                  <a:latin typeface="Cambria Math" panose="02040503050406030204" pitchFamily="18" charset="0"/>
                                </a:rPr>
                                <m:t>𝑈</m:t>
                              </m:r>
                              <m:r>
                                <a:rPr lang="en-US" sz="1800" b="0" i="1">
                                  <a:latin typeface="Cambria Math" panose="02040503050406030204" pitchFamily="18" charset="0"/>
                                </a:rPr>
                                <m:t>)</m:t>
                              </m:r>
                              <m:r>
                                <a:rPr lang="en-US" sz="1800" b="0" i="1">
                                  <a:latin typeface="Cambria Math" panose="02040503050406030204" pitchFamily="18" charset="0"/>
                                </a:rPr>
                                <m:t>𝑚𝑖𝑛𝑒𝑟𝑎𝑙</m:t>
                              </m:r>
                            </m:num>
                            <m:den>
                              <m:d>
                                <m:dPr>
                                  <m:ctrlP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</m:ctrlPr>
                                </m:dPr>
                                <m:e>
                                  <m: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  <m:t>𝑇h</m:t>
                                  </m:r>
                                  <m: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  <m:t>/</m:t>
                                  </m:r>
                                  <m:r>
                                    <a:rPr lang="en-US" sz="1800" b="0" i="1">
                                      <a:latin typeface="Cambria Math" panose="02040503050406030204" pitchFamily="18" charset="0"/>
                                    </a:rPr>
                                    <m:t>𝑈</m:t>
                                  </m:r>
                                </m:e>
                              </m:d>
                              <m:r>
                                <a:rPr lang="en-US" sz="1800" b="0" i="1">
                                  <a:latin typeface="Cambria Math" panose="02040503050406030204" pitchFamily="18" charset="0"/>
                                </a:rPr>
                                <m:t>𝑚𝑎𝑔𝑚𝑎</m:t>
                              </m:r>
                            </m:den>
                          </m:f>
                          <m:r>
                            <a:rPr lang="en-US" sz="1800" b="0" i="1">
                              <a:latin typeface="Cambria Math" panose="02040503050406030204" pitchFamily="18" charset="0"/>
                            </a:rPr>
                            <m:t>−1</m:t>
                          </m:r>
                        </m:e>
                      </m:d>
                    </m:e>
                  </m:d>
                </m:oMath>
              </a14:m>
              <a:endParaRPr lang="en-US" sz="18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94037037-9554-4820-9A32-05875DF2C1CC}"/>
                </a:ext>
              </a:extLst>
            </xdr:cNvPr>
            <xdr:cNvSpPr txBox="1"/>
          </xdr:nvSpPr>
          <xdr:spPr>
            <a:xfrm>
              <a:off x="2256866" y="74079659"/>
              <a:ext cx="5892800" cy="632994"/>
            </a:xfrm>
            <a:prstGeom prst="rect">
              <a:avLst/>
            </a:prstGeom>
            <a:solidFill>
              <a:schemeClr val="bg1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1800" i="0">
                  <a:latin typeface="Cambria Math" panose="02040503050406030204" pitchFamily="18" charset="0"/>
                </a:rPr>
                <a:t>((_</a:t>
              </a:r>
              <a:r>
                <a:rPr lang="en-US" sz="1800" b="0" i="0">
                  <a:latin typeface="Cambria Math" panose="02040503050406030204" pitchFamily="18" charset="0"/>
                </a:rPr>
                <a:t>^206)𝑃𝑏/(_^238)𝑈 )_𝑐𝑜𝑟𝑟𝑒𝑐𝑡𝑒𝑑</a:t>
              </a:r>
              <a:r>
                <a:rPr lang="en-US" sz="1800"/>
                <a:t>=</a:t>
              </a:r>
              <a:r>
                <a:rPr lang="en-US" sz="1800" i="0">
                  <a:latin typeface="Cambria Math" panose="02040503050406030204" pitchFamily="18" charset="0"/>
                </a:rPr>
                <a:t>((_</a:t>
              </a:r>
              <a:r>
                <a:rPr lang="en-US" sz="1800" b="0" i="0">
                  <a:latin typeface="Cambria Math" panose="02040503050406030204" pitchFamily="18" charset="0"/>
                </a:rPr>
                <a:t>^206)𝑃𝑏/(_^238)𝑈 )_𝑚𝑒𝑎𝑠𝑢𝑟𝑒𝑑</a:t>
              </a:r>
              <a:r>
                <a:rPr lang="en-US" sz="1800"/>
                <a:t>-</a:t>
              </a:r>
              <a:r>
                <a:rPr lang="en-US" sz="1800" i="0">
                  <a:latin typeface="Cambria Math" panose="02040503050406030204" pitchFamily="18" charset="0"/>
                </a:rPr>
                <a:t>[[</a:t>
              </a:r>
              <a:r>
                <a:rPr lang="en-US" sz="18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𝜆_</a:t>
              </a:r>
              <a:r>
                <a:rPr lang="en-US" sz="1800" b="0" i="0">
                  <a:latin typeface="Cambria Math" panose="02040503050406030204" pitchFamily="18" charset="0"/>
                </a:rPr>
                <a:t>238/</a:t>
              </a:r>
              <a:r>
                <a:rPr lang="en-US" sz="18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𝜆_</a:t>
              </a:r>
              <a:r>
                <a:rPr lang="en-US" sz="1800" b="0" i="0">
                  <a:latin typeface="Cambria Math" panose="02040503050406030204" pitchFamily="18" charset="0"/>
                </a:rPr>
                <a:t>230 ][((</a:t>
              </a:r>
              <a:r>
                <a:rPr lang="en-US" sz="1800" i="0">
                  <a:latin typeface="Cambria Math" panose="02040503050406030204" pitchFamily="18" charset="0"/>
                </a:rPr>
                <a:t>𝑇</a:t>
              </a:r>
              <a:r>
                <a:rPr lang="en-US" sz="1800" b="0" i="0">
                  <a:latin typeface="Cambria Math" panose="02040503050406030204" pitchFamily="18" charset="0"/>
                </a:rPr>
                <a:t>ℎ/𝑈)𝑚𝑖𝑛𝑒𝑟𝑎𝑙)/(𝑇ℎ/𝑈)𝑚𝑎𝑔𝑚𝑎−1]]</a:t>
              </a:r>
              <a:endParaRPr lang="en-US" sz="1800"/>
            </a:p>
          </xdr:txBody>
        </xdr:sp>
      </mc:Fallback>
    </mc:AlternateContent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594E9-0002-4429-B0FD-5D98E08D7D6F}">
  <sheetPr>
    <pageSetUpPr autoPageBreaks="0"/>
  </sheetPr>
  <dimension ref="A1:AE402"/>
  <sheetViews>
    <sheetView tabSelected="1" topLeftCell="A365" workbookViewId="0">
      <selection activeCell="A294" sqref="A294"/>
    </sheetView>
  </sheetViews>
  <sheetFormatPr defaultColWidth="11.44140625" defaultRowHeight="15.6" x14ac:dyDescent="0.3"/>
  <cols>
    <col min="1" max="1" width="19.6640625" style="49" customWidth="1"/>
    <col min="2" max="2" width="2.44140625" style="1" customWidth="1"/>
    <col min="3" max="3" width="10.44140625" style="9" customWidth="1"/>
    <col min="4" max="4" width="13.5546875" style="1" customWidth="1"/>
    <col min="5" max="5" width="12.109375" style="9" bestFit="1" customWidth="1"/>
    <col min="6" max="6" width="10.109375" style="9" customWidth="1"/>
    <col min="7" max="7" width="10" style="1" customWidth="1"/>
    <col min="8" max="8" width="4.109375" style="1" customWidth="1"/>
    <col min="9" max="9" width="12.109375" style="3" bestFit="1" customWidth="1"/>
    <col min="10" max="10" width="11.5546875" style="1" bestFit="1" customWidth="1"/>
    <col min="11" max="11" width="3.88671875" style="1" customWidth="1"/>
    <col min="12" max="12" width="12" style="98" customWidth="1"/>
    <col min="13" max="14" width="11.5546875" style="99" bestFit="1" customWidth="1"/>
    <col min="15" max="15" width="5.109375" style="1" customWidth="1"/>
    <col min="16" max="16" width="14.6640625" style="9" customWidth="1"/>
    <col min="17" max="17" width="12.6640625" style="8" bestFit="1" customWidth="1"/>
    <col min="18" max="18" width="11" style="9" customWidth="1"/>
    <col min="19" max="19" width="3.6640625" style="1" customWidth="1"/>
    <col min="20" max="21" width="11.5546875" style="1" bestFit="1" customWidth="1"/>
    <col min="22" max="22" width="11.44140625" style="1"/>
    <col min="23" max="23" width="3" style="1" customWidth="1"/>
    <col min="24" max="24" width="12.44140625" style="1" bestFit="1" customWidth="1"/>
    <col min="25" max="25" width="14.6640625" style="1" bestFit="1" customWidth="1"/>
    <col min="26" max="31" width="11.44140625" style="1"/>
    <col min="32" max="16384" width="11.44140625" style="9"/>
  </cols>
  <sheetData>
    <row r="1" spans="1:21" ht="15" x14ac:dyDescent="0.25">
      <c r="A1" s="122" t="s">
        <v>511</v>
      </c>
      <c r="L1" s="8"/>
      <c r="M1" s="9"/>
      <c r="N1" s="9"/>
    </row>
    <row r="2" spans="1:21" s="1" customFormat="1" ht="17.399999999999999" x14ac:dyDescent="0.25">
      <c r="A2" s="11" t="s">
        <v>514</v>
      </c>
    </row>
    <row r="3" spans="1:21" s="1" customFormat="1" x14ac:dyDescent="0.3">
      <c r="A3" s="114"/>
    </row>
    <row r="4" spans="1:21" x14ac:dyDescent="0.3">
      <c r="A4" s="2"/>
      <c r="C4" s="1"/>
      <c r="E4" s="1"/>
      <c r="F4" s="1"/>
      <c r="K4" s="4"/>
      <c r="L4" s="5"/>
      <c r="M4" s="6"/>
      <c r="N4" s="6"/>
      <c r="P4" s="54" t="s">
        <v>0</v>
      </c>
      <c r="Q4" s="3"/>
      <c r="R4" s="1"/>
    </row>
    <row r="5" spans="1:21" x14ac:dyDescent="0.3">
      <c r="A5" s="2"/>
      <c r="C5" s="2" t="s">
        <v>1</v>
      </c>
      <c r="D5" s="10" t="s">
        <v>2</v>
      </c>
      <c r="E5" s="11" t="s">
        <v>3</v>
      </c>
      <c r="F5" s="12"/>
      <c r="G5" s="13" t="s">
        <v>4</v>
      </c>
      <c r="I5" s="3" t="s">
        <v>456</v>
      </c>
      <c r="L5" s="5" t="s">
        <v>6</v>
      </c>
      <c r="M5" s="6"/>
      <c r="N5" s="6"/>
      <c r="P5" s="10" t="s">
        <v>457</v>
      </c>
      <c r="Q5" s="58" t="s">
        <v>8</v>
      </c>
      <c r="R5" s="10" t="s">
        <v>8</v>
      </c>
      <c r="T5" s="3" t="s">
        <v>5</v>
      </c>
    </row>
    <row r="6" spans="1:21" x14ac:dyDescent="0.3">
      <c r="A6" s="2"/>
      <c r="B6" s="16"/>
      <c r="C6" s="17" t="s">
        <v>9</v>
      </c>
      <c r="D6" s="18" t="s">
        <v>9</v>
      </c>
      <c r="E6" s="19" t="s">
        <v>10</v>
      </c>
      <c r="F6" s="20" t="s">
        <v>11</v>
      </c>
      <c r="G6" s="19" t="s">
        <v>10</v>
      </c>
      <c r="I6" s="21" t="s">
        <v>10</v>
      </c>
      <c r="J6" s="19" t="s">
        <v>10</v>
      </c>
      <c r="L6" s="22" t="s">
        <v>10</v>
      </c>
      <c r="M6" s="23" t="s">
        <v>10</v>
      </c>
      <c r="N6" s="23"/>
      <c r="P6" s="10" t="s">
        <v>18</v>
      </c>
      <c r="Q6" s="62" t="s">
        <v>10</v>
      </c>
      <c r="R6" s="10" t="s">
        <v>13</v>
      </c>
      <c r="T6" s="21" t="s">
        <v>10</v>
      </c>
      <c r="U6" s="19" t="s">
        <v>10</v>
      </c>
    </row>
    <row r="7" spans="1:21" ht="16.2" thickBot="1" x14ac:dyDescent="0.35">
      <c r="A7" s="2"/>
      <c r="B7" s="25"/>
      <c r="C7" s="26" t="s">
        <v>14</v>
      </c>
      <c r="D7" s="27" t="s">
        <v>14</v>
      </c>
      <c r="E7" s="28" t="s">
        <v>15</v>
      </c>
      <c r="F7" s="29" t="s">
        <v>16</v>
      </c>
      <c r="G7" s="28" t="s">
        <v>15</v>
      </c>
      <c r="I7" s="30" t="s">
        <v>15</v>
      </c>
      <c r="J7" s="28" t="s">
        <v>15</v>
      </c>
      <c r="L7" s="31" t="s">
        <v>15</v>
      </c>
      <c r="M7" s="32" t="s">
        <v>15</v>
      </c>
      <c r="N7" s="66"/>
      <c r="P7" s="67"/>
      <c r="Q7" s="68" t="s">
        <v>15</v>
      </c>
      <c r="R7" s="67" t="s">
        <v>2</v>
      </c>
      <c r="T7" s="30" t="s">
        <v>15</v>
      </c>
      <c r="U7" s="28" t="s">
        <v>15</v>
      </c>
    </row>
    <row r="8" spans="1:21" ht="16.2" thickTop="1" x14ac:dyDescent="0.3">
      <c r="A8" s="11" t="s">
        <v>496</v>
      </c>
      <c r="C8" s="1"/>
      <c r="D8" s="54" t="s">
        <v>512</v>
      </c>
      <c r="E8" s="1"/>
      <c r="F8" s="1"/>
      <c r="K8" s="4"/>
      <c r="L8" s="5"/>
      <c r="M8" s="6"/>
      <c r="N8" s="6"/>
      <c r="P8" s="1"/>
      <c r="Q8" s="3"/>
      <c r="R8" s="1"/>
      <c r="T8" s="3"/>
    </row>
    <row r="9" spans="1:21" x14ac:dyDescent="0.3">
      <c r="A9" s="11" t="s">
        <v>458</v>
      </c>
      <c r="C9" s="1"/>
      <c r="D9" s="54" t="s">
        <v>459</v>
      </c>
      <c r="E9" s="1"/>
      <c r="F9" s="1"/>
      <c r="K9" s="4"/>
      <c r="L9" s="5"/>
      <c r="M9" s="6"/>
      <c r="N9" s="6"/>
      <c r="P9" s="1"/>
      <c r="Q9" s="3"/>
      <c r="R9" s="1"/>
      <c r="T9" s="3"/>
    </row>
    <row r="10" spans="1:21" x14ac:dyDescent="0.3">
      <c r="A10" s="89" t="s">
        <v>460</v>
      </c>
      <c r="C10" s="90">
        <v>2.855</v>
      </c>
      <c r="D10" s="1">
        <v>4</v>
      </c>
      <c r="E10" s="8">
        <f t="shared" ref="E10:E29" si="0">I10+(($B$385/$B$384)*((C10/D10)-1))</f>
        <v>3.1717099295948882E-2</v>
      </c>
      <c r="F10" s="91">
        <v>5.7000000000000002E-2</v>
      </c>
      <c r="G10" s="4">
        <f t="shared" ref="G10:G29" si="1">((LN($E10+1))/$B$385)/1000000</f>
        <v>201.28606536705473</v>
      </c>
      <c r="I10" s="3">
        <f>T10+T10*0.00025</f>
        <v>3.1721928499999996E-2</v>
      </c>
      <c r="J10" s="4">
        <f t="shared" ref="J10:J29" si="2">((LN(I10+1))/$B$385)/1000000</f>
        <v>201.31623931362199</v>
      </c>
      <c r="L10" s="5">
        <f t="shared" ref="L10:L29" si="3">E10-(($B$385/$B$384)*((C10/5)-1))</f>
        <v>3.1724336775557367E-2</v>
      </c>
      <c r="M10" s="41">
        <f t="shared" ref="M10:M29" si="4">((LN($L10+1))/$B$385)/1000000</f>
        <v>201.33128670493778</v>
      </c>
      <c r="N10" s="41">
        <f t="shared" ref="N10:N29" si="5">(1/($B$385*1000000))*((F10/100*L10)/(L10+1))</f>
        <v>0.11298529860591332</v>
      </c>
      <c r="P10" s="93">
        <f>J10</f>
        <v>201.31623931362199</v>
      </c>
      <c r="Q10" s="43">
        <f t="shared" ref="Q10:Q29" si="6">EXP($B$385*P10*1000000)-1</f>
        <v>3.1721928500000107E-2</v>
      </c>
      <c r="R10" s="44">
        <f t="shared" ref="R10:R29" si="7">C10/(1+((E10-Q10)/($B$385/$B$384)))</f>
        <v>4.0000000000366835</v>
      </c>
      <c r="T10" s="3">
        <v>3.1713999999999999E-2</v>
      </c>
      <c r="U10" s="4">
        <f t="shared" ref="U10:U29" si="8">((LN(T10+1))/$B$385)/1000000</f>
        <v>201.2667001986558</v>
      </c>
    </row>
    <row r="11" spans="1:21" x14ac:dyDescent="0.3">
      <c r="A11" s="89" t="s">
        <v>461</v>
      </c>
      <c r="C11" s="90">
        <v>1.8340000000000001</v>
      </c>
      <c r="D11" s="1">
        <v>4</v>
      </c>
      <c r="E11" s="8">
        <f t="shared" si="0"/>
        <v>3.1712793079934742E-2</v>
      </c>
      <c r="F11" s="91">
        <v>9.1999999999999998E-2</v>
      </c>
      <c r="G11" s="4">
        <f t="shared" si="1"/>
        <v>201.25915904754618</v>
      </c>
      <c r="I11" s="3">
        <f t="shared" ref="I11:I29" si="9">T11+T11*0.00025</f>
        <v>3.1721928499999996E-2</v>
      </c>
      <c r="J11" s="4">
        <f t="shared" si="2"/>
        <v>201.31623931362199</v>
      </c>
      <c r="L11" s="5">
        <f t="shared" si="3"/>
        <v>3.1723475532354536E-2</v>
      </c>
      <c r="M11" s="41">
        <f t="shared" si="4"/>
        <v>201.32590548776975</v>
      </c>
      <c r="N11" s="41">
        <f t="shared" si="5"/>
        <v>0.18235743785352845</v>
      </c>
      <c r="P11" s="93">
        <f t="shared" ref="P11:P29" si="10">J11</f>
        <v>201.31623931362199</v>
      </c>
      <c r="Q11" s="43">
        <f t="shared" si="6"/>
        <v>3.1721928500000107E-2</v>
      </c>
      <c r="R11" s="44">
        <f t="shared" si="7"/>
        <v>4.0000000000579039</v>
      </c>
      <c r="T11" s="3">
        <v>3.1713999999999999E-2</v>
      </c>
      <c r="U11" s="4">
        <f t="shared" si="8"/>
        <v>201.2667001986558</v>
      </c>
    </row>
    <row r="12" spans="1:21" x14ac:dyDescent="0.3">
      <c r="A12" s="89" t="s">
        <v>462</v>
      </c>
      <c r="C12" s="90">
        <v>1.595</v>
      </c>
      <c r="D12" s="1">
        <v>4</v>
      </c>
      <c r="E12" s="8">
        <f t="shared" si="0"/>
        <v>3.1712785312669925E-2</v>
      </c>
      <c r="F12" s="91">
        <v>6.6000000000000003E-2</v>
      </c>
      <c r="G12" s="4">
        <f t="shared" si="1"/>
        <v>201.25911051562267</v>
      </c>
      <c r="I12" s="3">
        <f t="shared" si="9"/>
        <v>3.1722928749999997E-2</v>
      </c>
      <c r="J12" s="4">
        <f t="shared" si="2"/>
        <v>201.32248908158903</v>
      </c>
      <c r="L12" s="5">
        <f t="shared" si="3"/>
        <v>3.1724274178901571E-2</v>
      </c>
      <c r="M12" s="41">
        <f t="shared" si="4"/>
        <v>201.33089558885524</v>
      </c>
      <c r="N12" s="41">
        <f t="shared" si="5"/>
        <v>0.13082483239710194</v>
      </c>
      <c r="P12" s="93">
        <f t="shared" si="10"/>
        <v>201.32248908158903</v>
      </c>
      <c r="Q12" s="43">
        <f t="shared" si="6"/>
        <v>3.1722928750000046E-2</v>
      </c>
      <c r="R12" s="44">
        <f t="shared" si="7"/>
        <v>4.0000000000297264</v>
      </c>
      <c r="T12" s="3">
        <v>3.1715E-2</v>
      </c>
      <c r="U12" s="4">
        <f t="shared" si="8"/>
        <v>201.27294845258805</v>
      </c>
    </row>
    <row r="13" spans="1:21" x14ac:dyDescent="0.3">
      <c r="A13" s="89" t="s">
        <v>463</v>
      </c>
      <c r="C13" s="90">
        <v>1.4750000000000001</v>
      </c>
      <c r="D13" s="1">
        <v>4</v>
      </c>
      <c r="E13" s="8">
        <f t="shared" si="0"/>
        <v>3.171828069521479E-2</v>
      </c>
      <c r="F13" s="91">
        <v>5.8000000000000003E-2</v>
      </c>
      <c r="G13" s="4">
        <f t="shared" si="1"/>
        <v>201.29344702684085</v>
      </c>
      <c r="I13" s="3">
        <f t="shared" si="9"/>
        <v>3.1728930250000002E-2</v>
      </c>
      <c r="J13" s="4">
        <f t="shared" si="2"/>
        <v>201.35998756215145</v>
      </c>
      <c r="L13" s="5">
        <f t="shared" si="3"/>
        <v>3.1730174455410549E-2</v>
      </c>
      <c r="M13" s="41">
        <f t="shared" si="4"/>
        <v>201.3677615600821</v>
      </c>
      <c r="N13" s="41">
        <f t="shared" si="5"/>
        <v>0.11498800168033226</v>
      </c>
      <c r="P13" s="93">
        <f t="shared" si="10"/>
        <v>201.35998756215145</v>
      </c>
      <c r="Q13" s="43">
        <f t="shared" si="6"/>
        <v>3.1728930249999898E-2</v>
      </c>
      <c r="R13" s="44">
        <f t="shared" si="7"/>
        <v>3.9999999999349636</v>
      </c>
      <c r="T13" s="3">
        <v>3.1720999999999999E-2</v>
      </c>
      <c r="U13" s="4">
        <f t="shared" si="8"/>
        <v>201.31043784900632</v>
      </c>
    </row>
    <row r="14" spans="1:21" x14ac:dyDescent="0.3">
      <c r="A14" s="89" t="s">
        <v>464</v>
      </c>
      <c r="C14" s="90">
        <v>1.2450000000000001</v>
      </c>
      <c r="D14" s="1">
        <v>4</v>
      </c>
      <c r="E14" s="8">
        <f t="shared" si="0"/>
        <v>3.1722311886759107E-2</v>
      </c>
      <c r="F14" s="91">
        <v>7.0000000000000007E-2</v>
      </c>
      <c r="G14" s="4">
        <f t="shared" si="1"/>
        <v>201.31863479375383</v>
      </c>
      <c r="I14" s="3">
        <f t="shared" si="9"/>
        <v>3.17339315E-2</v>
      </c>
      <c r="J14" s="4">
        <f t="shared" si="2"/>
        <v>201.39123612933122</v>
      </c>
      <c r="L14" s="5">
        <f t="shared" si="3"/>
        <v>3.1734981693719411E-2</v>
      </c>
      <c r="M14" s="41">
        <f t="shared" si="4"/>
        <v>201.39779787944332</v>
      </c>
      <c r="N14" s="41">
        <f t="shared" si="5"/>
        <v>0.13879900147081953</v>
      </c>
      <c r="P14" s="93">
        <f t="shared" si="10"/>
        <v>201.39123612933122</v>
      </c>
      <c r="Q14" s="43">
        <f t="shared" si="6"/>
        <v>3.1733931500000034E-2</v>
      </c>
      <c r="R14" s="44">
        <f t="shared" si="7"/>
        <v>4.0000000000273515</v>
      </c>
      <c r="T14" s="3">
        <v>3.1725999999999997E-2</v>
      </c>
      <c r="U14" s="4">
        <f t="shared" si="8"/>
        <v>201.34167884614305</v>
      </c>
    </row>
    <row r="15" spans="1:21" x14ac:dyDescent="0.3">
      <c r="A15" s="89" t="s">
        <v>465</v>
      </c>
      <c r="C15" s="90">
        <v>1.472</v>
      </c>
      <c r="D15" s="1">
        <v>4</v>
      </c>
      <c r="E15" s="8">
        <f t="shared" si="0"/>
        <v>3.1724269542278416E-2</v>
      </c>
      <c r="F15" s="91">
        <v>7.3999999999999996E-2</v>
      </c>
      <c r="G15" s="4">
        <f t="shared" si="1"/>
        <v>201.33086661832979</v>
      </c>
      <c r="I15" s="3">
        <f t="shared" si="9"/>
        <v>3.1734931750000001E-2</v>
      </c>
      <c r="J15" s="4">
        <f t="shared" si="2"/>
        <v>201.39748582458964</v>
      </c>
      <c r="L15" s="5">
        <f t="shared" si="3"/>
        <v>3.173617342482328E-2</v>
      </c>
      <c r="M15" s="41">
        <f t="shared" si="4"/>
        <v>201.40524396587992</v>
      </c>
      <c r="N15" s="41">
        <f t="shared" si="5"/>
        <v>0.14673571359985366</v>
      </c>
      <c r="P15" s="93">
        <f t="shared" si="10"/>
        <v>201.39748582458964</v>
      </c>
      <c r="Q15" s="43">
        <f t="shared" si="6"/>
        <v>3.1734931749999973E-2</v>
      </c>
      <c r="R15" s="44">
        <f t="shared" si="7"/>
        <v>3.9999999999800089</v>
      </c>
      <c r="T15" s="3">
        <v>3.1726999999999998E-2</v>
      </c>
      <c r="U15" s="4">
        <f t="shared" si="8"/>
        <v>201.34792702740333</v>
      </c>
    </row>
    <row r="16" spans="1:21" x14ac:dyDescent="0.3">
      <c r="A16" s="89" t="s">
        <v>466</v>
      </c>
      <c r="C16" s="90">
        <v>2.161</v>
      </c>
      <c r="D16" s="1">
        <v>4</v>
      </c>
      <c r="E16" s="8">
        <f t="shared" si="0"/>
        <v>3.1730176250000006E-2</v>
      </c>
      <c r="F16" s="91">
        <v>5.7000000000000002E-2</v>
      </c>
      <c r="G16" s="4">
        <f t="shared" si="1"/>
        <v>201.36777277296179</v>
      </c>
      <c r="I16" s="3">
        <f t="shared" si="9"/>
        <v>3.1737932500000003E-2</v>
      </c>
      <c r="J16" s="4">
        <f t="shared" si="2"/>
        <v>201.41623487401247</v>
      </c>
      <c r="L16" s="5">
        <f t="shared" si="3"/>
        <v>3.1739755366367597E-2</v>
      </c>
      <c r="M16" s="41">
        <f t="shared" si="4"/>
        <v>201.42762433722157</v>
      </c>
      <c r="N16" s="41">
        <f t="shared" si="5"/>
        <v>0.11303852216392191</v>
      </c>
      <c r="P16" s="93">
        <f t="shared" si="10"/>
        <v>201.41623487401247</v>
      </c>
      <c r="Q16" s="43">
        <f t="shared" si="6"/>
        <v>3.173793250000001E-2</v>
      </c>
      <c r="R16" s="44">
        <f t="shared" si="7"/>
        <v>4.0000000000019575</v>
      </c>
      <c r="T16" s="3">
        <v>3.1730000000000001E-2</v>
      </c>
      <c r="U16" s="4">
        <f t="shared" si="8"/>
        <v>201.36667153484515</v>
      </c>
    </row>
    <row r="17" spans="1:21" x14ac:dyDescent="0.3">
      <c r="A17" s="89" t="s">
        <v>467</v>
      </c>
      <c r="C17" s="90">
        <v>1.167</v>
      </c>
      <c r="D17" s="1">
        <v>4</v>
      </c>
      <c r="E17" s="8">
        <f t="shared" si="0"/>
        <v>3.1726984160413273E-2</v>
      </c>
      <c r="F17" s="91">
        <v>6.0999999999999999E-2</v>
      </c>
      <c r="G17" s="4">
        <f t="shared" si="1"/>
        <v>201.34782805884143</v>
      </c>
      <c r="I17" s="3">
        <f t="shared" si="9"/>
        <v>3.1738932750000004E-2</v>
      </c>
      <c r="J17" s="4">
        <f t="shared" si="2"/>
        <v>201.42248454503505</v>
      </c>
      <c r="L17" s="5">
        <f t="shared" si="3"/>
        <v>3.1739917148450252E-2</v>
      </c>
      <c r="M17" s="41">
        <f t="shared" si="4"/>
        <v>201.42863516793216</v>
      </c>
      <c r="N17" s="41">
        <f t="shared" si="5"/>
        <v>0.12097164767288179</v>
      </c>
      <c r="P17" s="93">
        <f t="shared" si="10"/>
        <v>201.42248454503505</v>
      </c>
      <c r="Q17" s="43">
        <f t="shared" si="6"/>
        <v>3.1738932749999949E-2</v>
      </c>
      <c r="R17" s="44">
        <f t="shared" si="7"/>
        <v>3.9999999999544151</v>
      </c>
      <c r="T17" s="3">
        <v>3.1731000000000002E-2</v>
      </c>
      <c r="U17" s="4">
        <f t="shared" si="8"/>
        <v>201.37291969187993</v>
      </c>
    </row>
    <row r="18" spans="1:21" x14ac:dyDescent="0.3">
      <c r="A18" s="89" t="s">
        <v>468</v>
      </c>
      <c r="C18" s="90">
        <v>1.8109999999999999</v>
      </c>
      <c r="D18" s="1">
        <v>4</v>
      </c>
      <c r="E18" s="8">
        <f t="shared" si="0"/>
        <v>3.1729700324089186E-2</v>
      </c>
      <c r="F18" s="91">
        <v>5.8000000000000003E-2</v>
      </c>
      <c r="G18" s="4">
        <f t="shared" si="1"/>
        <v>201.36479911151574</v>
      </c>
      <c r="I18" s="3">
        <f t="shared" si="9"/>
        <v>3.1738932750000004E-2</v>
      </c>
      <c r="J18" s="4">
        <f t="shared" si="2"/>
        <v>201.42248454503505</v>
      </c>
      <c r="L18" s="5">
        <f t="shared" si="3"/>
        <v>3.1740460381185436E-2</v>
      </c>
      <c r="M18" s="41">
        <f t="shared" si="4"/>
        <v>201.43202933949468</v>
      </c>
      <c r="N18" s="41">
        <f t="shared" si="5"/>
        <v>0.11502413043489805</v>
      </c>
      <c r="P18" s="93">
        <f t="shared" si="10"/>
        <v>201.42248454503505</v>
      </c>
      <c r="Q18" s="43">
        <f t="shared" si="6"/>
        <v>3.1738932749999949E-2</v>
      </c>
      <c r="R18" s="44">
        <f t="shared" si="7"/>
        <v>3.9999999999695204</v>
      </c>
      <c r="T18" s="3">
        <v>3.1731000000000002E-2</v>
      </c>
      <c r="U18" s="4">
        <f t="shared" si="8"/>
        <v>201.37291969187993</v>
      </c>
    </row>
    <row r="19" spans="1:21" x14ac:dyDescent="0.3">
      <c r="A19" s="89" t="s">
        <v>469</v>
      </c>
      <c r="C19" s="90">
        <v>2.0840000000000001</v>
      </c>
      <c r="D19" s="1">
        <v>4</v>
      </c>
      <c r="E19" s="8">
        <f t="shared" si="0"/>
        <v>3.1735852991299621E-2</v>
      </c>
      <c r="F19" s="91">
        <v>5.1999999999999998E-2</v>
      </c>
      <c r="G19" s="4">
        <f t="shared" si="1"/>
        <v>201.40324185760292</v>
      </c>
      <c r="I19" s="3">
        <f t="shared" si="9"/>
        <v>3.1743934000000001E-2</v>
      </c>
      <c r="J19" s="4">
        <f t="shared" si="2"/>
        <v>201.45373280926705</v>
      </c>
      <c r="L19" s="5">
        <f t="shared" si="3"/>
        <v>3.1745691914627519E-2</v>
      </c>
      <c r="M19" s="41">
        <f t="shared" si="4"/>
        <v>201.46471638354126</v>
      </c>
      <c r="N19" s="41">
        <f t="shared" si="5"/>
        <v>0.10314155677626717</v>
      </c>
      <c r="P19" s="93">
        <f t="shared" si="10"/>
        <v>201.45373280926705</v>
      </c>
      <c r="Q19" s="43">
        <f t="shared" si="6"/>
        <v>3.1743934000000085E-2</v>
      </c>
      <c r="R19" s="44">
        <f t="shared" si="7"/>
        <v>4.0000000000379448</v>
      </c>
      <c r="T19" s="3">
        <v>3.1736E-2</v>
      </c>
      <c r="U19" s="4">
        <f t="shared" si="8"/>
        <v>201.40416038621703</v>
      </c>
    </row>
    <row r="20" spans="1:21" x14ac:dyDescent="0.3">
      <c r="A20" s="89" t="s">
        <v>470</v>
      </c>
      <c r="C20" s="90">
        <v>2.2810000000000001</v>
      </c>
      <c r="D20" s="1">
        <v>4</v>
      </c>
      <c r="E20" s="8">
        <f t="shared" si="0"/>
        <v>3.1737684117455138E-2</v>
      </c>
      <c r="F20" s="91">
        <v>0.05</v>
      </c>
      <c r="G20" s="4">
        <f t="shared" si="1"/>
        <v>201.4146829518597</v>
      </c>
      <c r="I20" s="3">
        <f t="shared" si="9"/>
        <v>3.1744934250000002E-2</v>
      </c>
      <c r="J20" s="4">
        <f t="shared" si="2"/>
        <v>201.45998244393627</v>
      </c>
      <c r="L20" s="5">
        <f t="shared" si="3"/>
        <v>3.1746858339858616E-2</v>
      </c>
      <c r="M20" s="41">
        <f t="shared" si="4"/>
        <v>201.4720042801232</v>
      </c>
      <c r="N20" s="41">
        <f t="shared" si="5"/>
        <v>9.9178105649305875E-2</v>
      </c>
      <c r="P20" s="93">
        <f t="shared" si="10"/>
        <v>201.45998244393627</v>
      </c>
      <c r="Q20" s="43">
        <f t="shared" si="6"/>
        <v>3.1744934250000023E-2</v>
      </c>
      <c r="R20" s="44">
        <f t="shared" si="7"/>
        <v>4.0000000000098801</v>
      </c>
      <c r="T20" s="3">
        <v>3.1737000000000001E-2</v>
      </c>
      <c r="U20" s="4">
        <f t="shared" si="8"/>
        <v>201.41040850691601</v>
      </c>
    </row>
    <row r="21" spans="1:21" x14ac:dyDescent="0.3">
      <c r="A21" s="89" t="s">
        <v>471</v>
      </c>
      <c r="C21" s="90">
        <v>2.3130000000000002</v>
      </c>
      <c r="D21" s="1">
        <v>4</v>
      </c>
      <c r="E21" s="8">
        <f t="shared" si="0"/>
        <v>3.1740819832109843E-2</v>
      </c>
      <c r="F21" s="91">
        <v>5.8999999999999997E-2</v>
      </c>
      <c r="G21" s="4">
        <f t="shared" si="1"/>
        <v>201.43427522324345</v>
      </c>
      <c r="I21" s="3">
        <f t="shared" si="9"/>
        <v>3.1747934999999998E-2</v>
      </c>
      <c r="J21" s="4">
        <f t="shared" si="2"/>
        <v>201.47873131159213</v>
      </c>
      <c r="L21" s="5">
        <f t="shared" si="3"/>
        <v>3.1749886082789558E-2</v>
      </c>
      <c r="M21" s="41">
        <f t="shared" si="4"/>
        <v>201.49092176571966</v>
      </c>
      <c r="N21" s="41">
        <f t="shared" si="5"/>
        <v>0.11704098253301953</v>
      </c>
      <c r="P21" s="93">
        <f t="shared" si="10"/>
        <v>201.47873131159213</v>
      </c>
      <c r="Q21" s="43">
        <f t="shared" si="6"/>
        <v>3.174793500000006E-2</v>
      </c>
      <c r="R21" s="44">
        <f t="shared" si="7"/>
        <v>4.0000000000245626</v>
      </c>
      <c r="T21" s="3">
        <v>3.1739999999999997E-2</v>
      </c>
      <c r="U21" s="4">
        <f t="shared" si="8"/>
        <v>201.42915283268042</v>
      </c>
    </row>
    <row r="22" spans="1:21" x14ac:dyDescent="0.3">
      <c r="A22" s="89" t="s">
        <v>472</v>
      </c>
      <c r="C22" s="90">
        <v>2.0859999999999999</v>
      </c>
      <c r="D22" s="1">
        <v>4</v>
      </c>
      <c r="E22" s="8">
        <f t="shared" si="0"/>
        <v>3.1739862426590534E-2</v>
      </c>
      <c r="F22" s="91">
        <v>5.7000000000000002E-2</v>
      </c>
      <c r="G22" s="4">
        <f t="shared" si="1"/>
        <v>201.42829326027109</v>
      </c>
      <c r="I22" s="3">
        <f t="shared" si="9"/>
        <v>3.1747934999999998E-2</v>
      </c>
      <c r="J22" s="4">
        <f t="shared" si="2"/>
        <v>201.47873131159213</v>
      </c>
      <c r="L22" s="5">
        <f t="shared" si="3"/>
        <v>3.1749694601685696E-2</v>
      </c>
      <c r="M22" s="41">
        <f t="shared" si="4"/>
        <v>201.48972538408228</v>
      </c>
      <c r="N22" s="41">
        <f t="shared" si="5"/>
        <v>0.11307283064726469</v>
      </c>
      <c r="P22" s="93">
        <f t="shared" si="10"/>
        <v>201.47873131159213</v>
      </c>
      <c r="Q22" s="43">
        <f t="shared" si="6"/>
        <v>3.174793500000006E-2</v>
      </c>
      <c r="R22" s="44">
        <f t="shared" si="7"/>
        <v>4.0000000000292726</v>
      </c>
      <c r="T22" s="3">
        <v>3.1739999999999997E-2</v>
      </c>
      <c r="U22" s="4">
        <f t="shared" si="8"/>
        <v>201.42915283268042</v>
      </c>
    </row>
    <row r="23" spans="1:21" x14ac:dyDescent="0.3">
      <c r="A23" s="89" t="s">
        <v>473</v>
      </c>
      <c r="C23" s="90">
        <v>2.1349999999999998</v>
      </c>
      <c r="D23" s="1">
        <v>4</v>
      </c>
      <c r="E23" s="8">
        <f t="shared" si="0"/>
        <v>3.1741069341218051E-2</v>
      </c>
      <c r="F23" s="91">
        <v>5.3999999999999999E-2</v>
      </c>
      <c r="G23" s="4">
        <f t="shared" si="1"/>
        <v>201.43583417955173</v>
      </c>
      <c r="I23" s="3">
        <f t="shared" si="9"/>
        <v>3.1748935249999999E-2</v>
      </c>
      <c r="J23" s="4">
        <f t="shared" si="2"/>
        <v>201.48498092202601</v>
      </c>
      <c r="L23" s="5">
        <f t="shared" si="3"/>
        <v>3.1750736184611196E-2</v>
      </c>
      <c r="M23" s="41">
        <f t="shared" si="4"/>
        <v>201.49623323340703</v>
      </c>
      <c r="N23" s="41">
        <f t="shared" si="5"/>
        <v>0.10712503512865526</v>
      </c>
      <c r="P23" s="93">
        <f t="shared" si="10"/>
        <v>201.48498092202601</v>
      </c>
      <c r="Q23" s="43">
        <f t="shared" si="6"/>
        <v>3.1748935249999999E-2</v>
      </c>
      <c r="R23" s="44">
        <f t="shared" si="7"/>
        <v>4.0000000000006883</v>
      </c>
      <c r="T23" s="3">
        <v>3.1740999999999998E-2</v>
      </c>
      <c r="U23" s="4">
        <f t="shared" si="8"/>
        <v>201.4354009291558</v>
      </c>
    </row>
    <row r="24" spans="1:21" x14ac:dyDescent="0.3">
      <c r="A24" s="89" t="s">
        <v>474</v>
      </c>
      <c r="C24" s="90">
        <v>2.145</v>
      </c>
      <c r="D24" s="1">
        <v>4</v>
      </c>
      <c r="E24" s="8">
        <f t="shared" si="0"/>
        <v>3.1744112267672653E-2</v>
      </c>
      <c r="F24" s="91">
        <v>5.5E-2</v>
      </c>
      <c r="G24" s="4">
        <f t="shared" si="1"/>
        <v>201.45484663908067</v>
      </c>
      <c r="I24" s="3">
        <f t="shared" si="9"/>
        <v>3.1751936000000001E-2</v>
      </c>
      <c r="J24" s="4">
        <f t="shared" si="2"/>
        <v>201.50372971697612</v>
      </c>
      <c r="L24" s="5">
        <f t="shared" si="3"/>
        <v>3.1753745369902123E-2</v>
      </c>
      <c r="M24" s="41">
        <f t="shared" si="4"/>
        <v>201.51503469946593</v>
      </c>
      <c r="N24" s="41">
        <f t="shared" si="5"/>
        <v>0.10911885464284252</v>
      </c>
      <c r="P24" s="93">
        <f t="shared" si="10"/>
        <v>201.50372971697612</v>
      </c>
      <c r="Q24" s="43">
        <f t="shared" si="6"/>
        <v>3.1751936000000036E-2</v>
      </c>
      <c r="R24" s="44">
        <f t="shared" si="7"/>
        <v>4.000000000013924</v>
      </c>
      <c r="T24" s="3">
        <v>3.1744000000000001E-2</v>
      </c>
      <c r="U24" s="4">
        <f t="shared" si="8"/>
        <v>201.45414518224817</v>
      </c>
    </row>
    <row r="25" spans="1:21" x14ac:dyDescent="0.3">
      <c r="A25" s="89" t="s">
        <v>475</v>
      </c>
      <c r="C25" s="90">
        <v>1.8879999999999999</v>
      </c>
      <c r="D25" s="1">
        <v>4</v>
      </c>
      <c r="E25" s="8">
        <f t="shared" si="0"/>
        <v>3.1743028332789559E-2</v>
      </c>
      <c r="F25" s="91">
        <v>4.8000000000000001E-2</v>
      </c>
      <c r="G25" s="4">
        <f t="shared" si="1"/>
        <v>201.4480741295109</v>
      </c>
      <c r="I25" s="3">
        <f t="shared" si="9"/>
        <v>3.1751936000000001E-2</v>
      </c>
      <c r="J25" s="4">
        <f t="shared" si="2"/>
        <v>201.50372971697612</v>
      </c>
      <c r="L25" s="5">
        <f t="shared" si="3"/>
        <v>3.1753528582925503E-2</v>
      </c>
      <c r="M25" s="41">
        <f t="shared" si="4"/>
        <v>201.51368021076794</v>
      </c>
      <c r="N25" s="41">
        <f t="shared" si="5"/>
        <v>9.523037027039763E-2</v>
      </c>
      <c r="P25" s="93">
        <f t="shared" si="10"/>
        <v>201.50372971697612</v>
      </c>
      <c r="Q25" s="43">
        <f t="shared" si="6"/>
        <v>3.1751936000000036E-2</v>
      </c>
      <c r="R25" s="44">
        <f t="shared" si="7"/>
        <v>4.0000000000182609</v>
      </c>
      <c r="T25" s="3">
        <v>3.1744000000000001E-2</v>
      </c>
      <c r="U25" s="4">
        <f t="shared" si="8"/>
        <v>201.45414518224817</v>
      </c>
    </row>
    <row r="26" spans="1:21" x14ac:dyDescent="0.3">
      <c r="A26" s="89" t="s">
        <v>476</v>
      </c>
      <c r="C26" s="90">
        <v>2.1880000000000002</v>
      </c>
      <c r="D26" s="1">
        <v>4</v>
      </c>
      <c r="E26" s="8">
        <f t="shared" si="0"/>
        <v>3.174429362642741E-2</v>
      </c>
      <c r="F26" s="91">
        <v>7.4999999999999997E-2</v>
      </c>
      <c r="G26" s="4">
        <f t="shared" si="1"/>
        <v>201.45597978200982</v>
      </c>
      <c r="I26" s="3">
        <f t="shared" si="9"/>
        <v>3.1751936000000001E-2</v>
      </c>
      <c r="J26" s="4">
        <f t="shared" si="2"/>
        <v>201.50372971697612</v>
      </c>
      <c r="L26" s="5">
        <f t="shared" si="3"/>
        <v>3.1753781641653073E-2</v>
      </c>
      <c r="M26" s="41">
        <f t="shared" si="4"/>
        <v>201.51526132595174</v>
      </c>
      <c r="N26" s="41">
        <f t="shared" si="5"/>
        <v>0.14879860288811864</v>
      </c>
      <c r="P26" s="93">
        <f t="shared" si="10"/>
        <v>201.50372971697612</v>
      </c>
      <c r="Q26" s="43">
        <f t="shared" si="6"/>
        <v>3.1751936000000036E-2</v>
      </c>
      <c r="R26" s="44">
        <f t="shared" si="7"/>
        <v>4.0000000000141176</v>
      </c>
      <c r="T26" s="3">
        <v>3.1744000000000001E-2</v>
      </c>
      <c r="U26" s="4">
        <f t="shared" si="8"/>
        <v>201.45414518224817</v>
      </c>
    </row>
    <row r="27" spans="1:21" x14ac:dyDescent="0.3">
      <c r="A27" s="89" t="s">
        <v>477</v>
      </c>
      <c r="C27" s="90">
        <v>1.93</v>
      </c>
      <c r="D27" s="1">
        <v>4</v>
      </c>
      <c r="E27" s="8">
        <f t="shared" si="0"/>
        <v>3.1744205723898862E-2</v>
      </c>
      <c r="F27" s="91">
        <v>5.1999999999999998E-2</v>
      </c>
      <c r="G27" s="4">
        <f t="shared" si="1"/>
        <v>201.45543056052676</v>
      </c>
      <c r="I27" s="3">
        <f t="shared" si="9"/>
        <v>3.1752936250000002E-2</v>
      </c>
      <c r="J27" s="4">
        <f t="shared" si="2"/>
        <v>201.50997930317479</v>
      </c>
      <c r="L27" s="5">
        <f t="shared" si="3"/>
        <v>3.1754564261147367E-2</v>
      </c>
      <c r="M27" s="41">
        <f t="shared" si="4"/>
        <v>201.52015114325482</v>
      </c>
      <c r="N27" s="41">
        <f t="shared" si="5"/>
        <v>0.10316949578423663</v>
      </c>
      <c r="P27" s="93">
        <f t="shared" si="10"/>
        <v>201.50997930317479</v>
      </c>
      <c r="Q27" s="43">
        <f t="shared" si="6"/>
        <v>3.1752936249999975E-2</v>
      </c>
      <c r="R27" s="44">
        <f t="shared" si="7"/>
        <v>3.9999999999855511</v>
      </c>
      <c r="T27" s="3">
        <v>3.1745000000000002E-2</v>
      </c>
      <c r="U27" s="4">
        <f t="shared" si="8"/>
        <v>201.46039325450019</v>
      </c>
    </row>
    <row r="28" spans="1:21" x14ac:dyDescent="0.3">
      <c r="A28" s="89" t="s">
        <v>478</v>
      </c>
      <c r="C28" s="90">
        <v>1.8620000000000001</v>
      </c>
      <c r="D28" s="1">
        <v>4</v>
      </c>
      <c r="E28" s="8">
        <f t="shared" si="0"/>
        <v>3.175292117400761E-2</v>
      </c>
      <c r="F28" s="91">
        <v>6.4000000000000001E-2</v>
      </c>
      <c r="G28" s="4">
        <f t="shared" si="1"/>
        <v>201.50988510805416</v>
      </c>
      <c r="I28" s="3">
        <f t="shared" si="9"/>
        <v>3.1761938499999996E-2</v>
      </c>
      <c r="J28" s="4">
        <f t="shared" si="2"/>
        <v>201.56622530632416</v>
      </c>
      <c r="L28" s="5">
        <f t="shared" si="3"/>
        <v>3.1763509151169114E-2</v>
      </c>
      <c r="M28" s="41">
        <f t="shared" si="4"/>
        <v>201.57603867497761</v>
      </c>
      <c r="N28" s="41">
        <f t="shared" si="5"/>
        <v>0.12701250799407515</v>
      </c>
      <c r="P28" s="93">
        <f t="shared" si="10"/>
        <v>201.56622530632416</v>
      </c>
      <c r="Q28" s="43">
        <f t="shared" si="6"/>
        <v>3.1761938500000086E-2</v>
      </c>
      <c r="R28" s="44">
        <f t="shared" si="7"/>
        <v>4.0000000000453086</v>
      </c>
      <c r="T28" s="3">
        <v>3.1753999999999998E-2</v>
      </c>
      <c r="U28" s="4">
        <f t="shared" si="8"/>
        <v>201.5166256322627</v>
      </c>
    </row>
    <row r="29" spans="1:21" ht="15" x14ac:dyDescent="0.25">
      <c r="A29" s="89" t="s">
        <v>479</v>
      </c>
      <c r="C29" s="90">
        <v>2.444</v>
      </c>
      <c r="D29" s="1">
        <v>4</v>
      </c>
      <c r="E29" s="8">
        <f t="shared" si="0"/>
        <v>3.1778381593665035E-2</v>
      </c>
      <c r="F29" s="91">
        <v>6.9000000000000006E-2</v>
      </c>
      <c r="G29" s="4">
        <f t="shared" si="1"/>
        <v>201.6689603885217</v>
      </c>
      <c r="I29" s="3">
        <f t="shared" si="9"/>
        <v>3.1784944250000002E-2</v>
      </c>
      <c r="J29" s="4">
        <f t="shared" si="2"/>
        <v>201.7099628625827</v>
      </c>
      <c r="L29" s="46">
        <f t="shared" si="3"/>
        <v>3.17870058351006E-2</v>
      </c>
      <c r="M29" s="47">
        <f t="shared" si="4"/>
        <v>201.72284327746701</v>
      </c>
      <c r="N29" s="47">
        <f t="shared" si="5"/>
        <v>0.13703353580123018</v>
      </c>
      <c r="P29" s="93">
        <f t="shared" si="10"/>
        <v>201.7099628625827</v>
      </c>
      <c r="Q29" s="43">
        <f t="shared" si="6"/>
        <v>3.1784944250000002E-2</v>
      </c>
      <c r="R29" s="44">
        <f t="shared" si="7"/>
        <v>4.0000000000009743</v>
      </c>
      <c r="T29" s="3">
        <v>3.1777E-2</v>
      </c>
      <c r="U29" s="4">
        <f t="shared" si="8"/>
        <v>201.66032836916753</v>
      </c>
    </row>
    <row r="30" spans="1:21" x14ac:dyDescent="0.3">
      <c r="A30" s="89"/>
      <c r="C30" s="90"/>
      <c r="E30" s="8"/>
      <c r="F30" s="91"/>
      <c r="G30" s="4"/>
      <c r="J30" s="4"/>
      <c r="L30" s="5"/>
      <c r="M30" s="41"/>
      <c r="N30" s="45" t="s">
        <v>480</v>
      </c>
      <c r="P30" s="93"/>
      <c r="Q30" s="43"/>
      <c r="R30" s="44"/>
      <c r="T30" s="3"/>
      <c r="U30" s="4"/>
    </row>
    <row r="31" spans="1:21" x14ac:dyDescent="0.3">
      <c r="A31" s="35" t="s">
        <v>481</v>
      </c>
      <c r="C31" s="90"/>
      <c r="F31" s="90"/>
      <c r="L31" s="5"/>
      <c r="M31" s="6"/>
      <c r="N31" s="6"/>
      <c r="P31" s="1"/>
      <c r="Q31" s="3"/>
      <c r="R31" s="1"/>
      <c r="T31" s="3"/>
    </row>
    <row r="32" spans="1:21" x14ac:dyDescent="0.3">
      <c r="A32" s="89" t="s">
        <v>50</v>
      </c>
      <c r="C32" s="90">
        <v>1.837</v>
      </c>
      <c r="D32" s="1">
        <v>4</v>
      </c>
      <c r="E32" s="8">
        <f t="shared" ref="E32:E45" si="11">I32+(($B$385/$B$384)*((C32/D32)-1))</f>
        <v>3.1723808482871131E-2</v>
      </c>
      <c r="F32" s="91">
        <v>5.2999999999999999E-2</v>
      </c>
      <c r="G32" s="4">
        <f t="shared" ref="G32:G45" si="12">((LN($E32+1))/$B$385)/1000000</f>
        <v>201.32798582870996</v>
      </c>
      <c r="I32" s="3">
        <f t="shared" ref="I32:I45" si="13">T32+T32*0.00025</f>
        <v>3.1732931250000006E-2</v>
      </c>
      <c r="J32" s="4">
        <f t="shared" ref="J32:J45" si="14">((LN(I32+1))/$B$385)/1000000</f>
        <v>201.38498642801386</v>
      </c>
      <c r="L32" s="5">
        <f t="shared" ref="L32:L45" si="15">E32-(($B$385/$B$384)*((C32/5)-1))</f>
        <v>3.173448081294182E-2</v>
      </c>
      <c r="M32" s="41">
        <f t="shared" ref="M32:M45" si="16">((LN($L32+1))/$B$385)/1000000</f>
        <v>201.39466831052414</v>
      </c>
      <c r="N32" s="41">
        <f t="shared" ref="N32:N45" si="17">(1/($B$385*1000000))*((F32/100*L32)/(L32+1))</f>
        <v>0.10508906488910325</v>
      </c>
      <c r="P32" s="93">
        <f t="shared" ref="P32:P45" si="18">J32</f>
        <v>201.38498642801386</v>
      </c>
      <c r="Q32" s="43">
        <f t="shared" ref="Q32:Q45" si="19">EXP($B$385*P32*1000000)-1</f>
        <v>3.1732931250000096E-2</v>
      </c>
      <c r="R32" s="44">
        <f t="shared" ref="R32:R45" si="20">C32/(1+((E32-Q32)/($B$385/$B$384)))</f>
        <v>4.0000000000466844</v>
      </c>
      <c r="T32" s="3">
        <v>3.1725000000000003E-2</v>
      </c>
      <c r="U32" s="4">
        <f t="shared" ref="U32:U45" si="21">((LN(T32+1))/$B$385)/1000000</f>
        <v>201.33543065882813</v>
      </c>
    </row>
    <row r="33" spans="1:21" x14ac:dyDescent="0.3">
      <c r="A33" s="89" t="s">
        <v>451</v>
      </c>
      <c r="C33" s="90">
        <v>1.853</v>
      </c>
      <c r="D33" s="1">
        <v>4</v>
      </c>
      <c r="E33" s="8">
        <f t="shared" si="11"/>
        <v>3.1725876465198477E-2</v>
      </c>
      <c r="F33" s="91">
        <v>2.8000000000000001E-2</v>
      </c>
      <c r="G33" s="4">
        <f t="shared" si="12"/>
        <v>201.34090697789117</v>
      </c>
      <c r="I33" s="3">
        <f t="shared" si="13"/>
        <v>3.1734931750000001E-2</v>
      </c>
      <c r="J33" s="4">
        <f t="shared" si="14"/>
        <v>201.39748582458964</v>
      </c>
      <c r="L33" s="5">
        <f t="shared" si="15"/>
        <v>3.1736494809407288E-2</v>
      </c>
      <c r="M33" s="41">
        <f t="shared" si="16"/>
        <v>201.40725201587355</v>
      </c>
      <c r="N33" s="41">
        <f t="shared" si="17"/>
        <v>5.5522166321104488E-2</v>
      </c>
      <c r="P33" s="93">
        <f t="shared" si="18"/>
        <v>201.39748582458964</v>
      </c>
      <c r="Q33" s="43">
        <f t="shared" si="19"/>
        <v>3.1734931749999973E-2</v>
      </c>
      <c r="R33" s="44">
        <f t="shared" si="20"/>
        <v>3.9999999999862768</v>
      </c>
      <c r="T33" s="3">
        <v>3.1726999999999998E-2</v>
      </c>
      <c r="U33" s="4">
        <f t="shared" si="21"/>
        <v>201.34792702740333</v>
      </c>
    </row>
    <row r="34" spans="1:21" x14ac:dyDescent="0.3">
      <c r="A34" s="89" t="s">
        <v>47</v>
      </c>
      <c r="C34" s="90">
        <v>1.355</v>
      </c>
      <c r="D34" s="1">
        <v>4</v>
      </c>
      <c r="E34" s="8">
        <f t="shared" si="11"/>
        <v>3.1723776077759655E-2</v>
      </c>
      <c r="F34" s="91">
        <v>4.1000000000000002E-2</v>
      </c>
      <c r="G34" s="4">
        <f t="shared" si="12"/>
        <v>201.32778335516832</v>
      </c>
      <c r="I34" s="3">
        <f t="shared" si="13"/>
        <v>3.1734931750000001E-2</v>
      </c>
      <c r="J34" s="4">
        <f t="shared" si="14"/>
        <v>201.39748582458964</v>
      </c>
      <c r="L34" s="5">
        <f t="shared" si="15"/>
        <v>3.1736074731919521E-2</v>
      </c>
      <c r="M34" s="41">
        <f t="shared" si="16"/>
        <v>201.40462732047979</v>
      </c>
      <c r="N34" s="41">
        <f t="shared" si="17"/>
        <v>8.129927194676545E-2</v>
      </c>
      <c r="P34" s="93">
        <f t="shared" si="18"/>
        <v>201.39748582458964</v>
      </c>
      <c r="Q34" s="43">
        <f t="shared" si="19"/>
        <v>3.1734931749999973E-2</v>
      </c>
      <c r="R34" s="44">
        <f t="shared" si="20"/>
        <v>3.9999999999788307</v>
      </c>
      <c r="T34" s="3">
        <v>3.1726999999999998E-2</v>
      </c>
      <c r="U34" s="4">
        <f t="shared" si="21"/>
        <v>201.34792702740333</v>
      </c>
    </row>
    <row r="35" spans="1:21" x14ac:dyDescent="0.3">
      <c r="A35" s="89" t="s">
        <v>51</v>
      </c>
      <c r="C35" s="90">
        <v>1.0940000000000001</v>
      </c>
      <c r="D35" s="1">
        <v>4</v>
      </c>
      <c r="E35" s="8">
        <f t="shared" si="11"/>
        <v>3.1722675272294727E-2</v>
      </c>
      <c r="F35" s="91">
        <v>6.9000000000000006E-2</v>
      </c>
      <c r="G35" s="4">
        <f t="shared" si="12"/>
        <v>201.32090530126459</v>
      </c>
      <c r="I35" s="3">
        <f t="shared" si="13"/>
        <v>3.1734931750000001E-2</v>
      </c>
      <c r="J35" s="4">
        <f t="shared" si="14"/>
        <v>201.39748582458964</v>
      </c>
      <c r="L35" s="5">
        <f t="shared" si="15"/>
        <v>3.173585457082654E-2</v>
      </c>
      <c r="M35" s="41">
        <f t="shared" si="16"/>
        <v>201.40325172668418</v>
      </c>
      <c r="N35" s="41">
        <f t="shared" si="17"/>
        <v>0.13681980599540938</v>
      </c>
      <c r="P35" s="93">
        <f t="shared" si="18"/>
        <v>201.39748582458964</v>
      </c>
      <c r="Q35" s="43">
        <f t="shared" si="19"/>
        <v>3.1734931749999973E-2</v>
      </c>
      <c r="R35" s="44">
        <f t="shared" si="20"/>
        <v>3.9999999999748299</v>
      </c>
      <c r="T35" s="3">
        <v>3.1726999999999998E-2</v>
      </c>
      <c r="U35" s="4">
        <f t="shared" si="21"/>
        <v>201.34792702740333</v>
      </c>
    </row>
    <row r="36" spans="1:21" x14ac:dyDescent="0.3">
      <c r="A36" s="89" t="s">
        <v>49</v>
      </c>
      <c r="C36" s="90">
        <v>1.9890000000000001</v>
      </c>
      <c r="D36" s="1">
        <v>4</v>
      </c>
      <c r="E36" s="8">
        <f t="shared" si="11"/>
        <v>3.1726450064980968E-2</v>
      </c>
      <c r="F36" s="91">
        <v>4.7E-2</v>
      </c>
      <c r="G36" s="4">
        <f t="shared" si="12"/>
        <v>201.34449093447267</v>
      </c>
      <c r="I36" s="3">
        <f t="shared" si="13"/>
        <v>3.1734931750000001E-2</v>
      </c>
      <c r="J36" s="4">
        <f t="shared" si="14"/>
        <v>201.39748582458964</v>
      </c>
      <c r="L36" s="5">
        <f t="shared" si="15"/>
        <v>3.1736609529363788E-2</v>
      </c>
      <c r="M36" s="41">
        <f t="shared" si="16"/>
        <v>201.40796879997308</v>
      </c>
      <c r="N36" s="41">
        <f t="shared" si="17"/>
        <v>9.3198248564722419E-2</v>
      </c>
      <c r="P36" s="93">
        <f t="shared" si="18"/>
        <v>201.39748582458964</v>
      </c>
      <c r="Q36" s="43">
        <f t="shared" si="19"/>
        <v>3.1734931749999973E-2</v>
      </c>
      <c r="R36" s="44">
        <f t="shared" si="20"/>
        <v>3.999999999986839</v>
      </c>
      <c r="T36" s="3">
        <v>3.1726999999999998E-2</v>
      </c>
      <c r="U36" s="4">
        <f t="shared" si="21"/>
        <v>201.34792702740333</v>
      </c>
    </row>
    <row r="37" spans="1:21" x14ac:dyDescent="0.3">
      <c r="A37" s="89" t="s">
        <v>482</v>
      </c>
      <c r="C37" s="90">
        <v>2.4980000000000002</v>
      </c>
      <c r="D37" s="1">
        <v>4</v>
      </c>
      <c r="E37" s="8">
        <f t="shared" si="11"/>
        <v>3.1729597096519846E-2</v>
      </c>
      <c r="F37" s="91">
        <v>4.2000000000000003E-2</v>
      </c>
      <c r="G37" s="4">
        <f t="shared" si="12"/>
        <v>201.36415412891967</v>
      </c>
      <c r="I37" s="3">
        <f t="shared" si="13"/>
        <v>3.1735932000000001E-2</v>
      </c>
      <c r="J37" s="4">
        <f t="shared" si="14"/>
        <v>201.40373551378909</v>
      </c>
      <c r="L37" s="5">
        <f t="shared" si="15"/>
        <v>3.173803913567156E-2</v>
      </c>
      <c r="M37" s="41">
        <f t="shared" si="16"/>
        <v>201.41690114560015</v>
      </c>
      <c r="N37" s="41">
        <f t="shared" si="17"/>
        <v>8.3287177453064271E-2</v>
      </c>
      <c r="P37" s="93">
        <f t="shared" si="18"/>
        <v>201.40373551378909</v>
      </c>
      <c r="Q37" s="43">
        <f t="shared" si="19"/>
        <v>3.1735931999999911E-2</v>
      </c>
      <c r="R37" s="44">
        <f t="shared" si="20"/>
        <v>3.999999999966974</v>
      </c>
      <c r="T37" s="3">
        <v>3.1727999999999999E-2</v>
      </c>
      <c r="U37" s="4">
        <f t="shared" si="21"/>
        <v>201.35417520260617</v>
      </c>
    </row>
    <row r="38" spans="1:21" x14ac:dyDescent="0.3">
      <c r="A38" s="89" t="s">
        <v>48</v>
      </c>
      <c r="C38" s="90">
        <v>1.92</v>
      </c>
      <c r="D38" s="1">
        <v>4</v>
      </c>
      <c r="E38" s="8">
        <f t="shared" si="11"/>
        <v>3.1727159297444261E-2</v>
      </c>
      <c r="F38" s="91">
        <v>0.03</v>
      </c>
      <c r="G38" s="4">
        <f t="shared" si="12"/>
        <v>201.34892234614918</v>
      </c>
      <c r="I38" s="3">
        <f t="shared" si="13"/>
        <v>3.1735932000000001E-2</v>
      </c>
      <c r="J38" s="4">
        <f t="shared" si="14"/>
        <v>201.40373551378909</v>
      </c>
      <c r="L38" s="5">
        <f t="shared" si="15"/>
        <v>3.1737551575856442E-2</v>
      </c>
      <c r="M38" s="41">
        <f t="shared" si="16"/>
        <v>201.41385481685128</v>
      </c>
      <c r="N38" s="41">
        <f t="shared" si="17"/>
        <v>5.9489955252165022E-2</v>
      </c>
      <c r="P38" s="93">
        <f t="shared" si="18"/>
        <v>201.40373551378909</v>
      </c>
      <c r="Q38" s="43">
        <f t="shared" si="19"/>
        <v>3.1735931999999911E-2</v>
      </c>
      <c r="R38" s="44">
        <f t="shared" si="20"/>
        <v>3.9999999999569762</v>
      </c>
      <c r="T38" s="3">
        <v>3.1727999999999999E-2</v>
      </c>
      <c r="U38" s="4">
        <f t="shared" si="21"/>
        <v>201.35417520260617</v>
      </c>
    </row>
    <row r="39" spans="1:21" x14ac:dyDescent="0.3">
      <c r="A39" s="89" t="s">
        <v>46</v>
      </c>
      <c r="C39" s="90">
        <v>2.0110000000000001</v>
      </c>
      <c r="D39" s="1">
        <v>4</v>
      </c>
      <c r="E39" s="8">
        <f t="shared" si="11"/>
        <v>3.1730543853181081E-2</v>
      </c>
      <c r="F39" s="91">
        <v>2.7E-2</v>
      </c>
      <c r="G39" s="4">
        <f t="shared" si="12"/>
        <v>201.37006961567636</v>
      </c>
      <c r="I39" s="3">
        <f t="shared" si="13"/>
        <v>3.1738932750000004E-2</v>
      </c>
      <c r="J39" s="4">
        <f t="shared" si="14"/>
        <v>201.42248454503505</v>
      </c>
      <c r="L39" s="5">
        <f t="shared" si="15"/>
        <v>3.1740629087003813E-2</v>
      </c>
      <c r="M39" s="41">
        <f t="shared" si="16"/>
        <v>201.43308342967856</v>
      </c>
      <c r="N39" s="41">
        <f t="shared" si="17"/>
        <v>5.3545991740867369E-2</v>
      </c>
      <c r="P39" s="93">
        <f t="shared" si="18"/>
        <v>201.42248454503505</v>
      </c>
      <c r="Q39" s="43">
        <f t="shared" si="19"/>
        <v>3.1738932749999949E-2</v>
      </c>
      <c r="R39" s="44">
        <f t="shared" si="20"/>
        <v>3.9999999999735447</v>
      </c>
      <c r="T39" s="3">
        <v>3.1731000000000002E-2</v>
      </c>
      <c r="U39" s="4">
        <f t="shared" si="21"/>
        <v>201.37291969187993</v>
      </c>
    </row>
    <row r="40" spans="1:21" x14ac:dyDescent="0.3">
      <c r="A40" s="89" t="s">
        <v>454</v>
      </c>
      <c r="C40" s="90">
        <v>1.978</v>
      </c>
      <c r="D40" s="1">
        <v>4</v>
      </c>
      <c r="E40" s="8">
        <f t="shared" si="11"/>
        <v>3.1731404920880918E-2</v>
      </c>
      <c r="F40" s="91">
        <v>2.7E-2</v>
      </c>
      <c r="G40" s="4">
        <f t="shared" si="12"/>
        <v>201.37544969940905</v>
      </c>
      <c r="I40" s="3">
        <f t="shared" si="13"/>
        <v>3.1739933000000005E-2</v>
      </c>
      <c r="J40" s="4">
        <f t="shared" si="14"/>
        <v>201.4287342100001</v>
      </c>
      <c r="L40" s="5">
        <f t="shared" si="15"/>
        <v>3.1741601500543781E-2</v>
      </c>
      <c r="M40" s="41">
        <f t="shared" si="16"/>
        <v>201.43915915966707</v>
      </c>
      <c r="N40" s="41">
        <f t="shared" si="17"/>
        <v>5.354758172024561E-2</v>
      </c>
      <c r="P40" s="93">
        <f t="shared" si="18"/>
        <v>201.4287342100001</v>
      </c>
      <c r="Q40" s="43">
        <f t="shared" si="19"/>
        <v>3.1739933000000109E-2</v>
      </c>
      <c r="R40" s="44">
        <f t="shared" si="20"/>
        <v>4.0000000000501563</v>
      </c>
      <c r="T40" s="3">
        <v>3.1732000000000003E-2</v>
      </c>
      <c r="U40" s="4">
        <f t="shared" si="21"/>
        <v>201.37916784286011</v>
      </c>
    </row>
    <row r="41" spans="1:21" x14ac:dyDescent="0.3">
      <c r="A41" s="89" t="s">
        <v>483</v>
      </c>
      <c r="C41" s="90">
        <v>2.012</v>
      </c>
      <c r="D41" s="1">
        <v>4</v>
      </c>
      <c r="E41" s="8">
        <f t="shared" si="11"/>
        <v>3.1731548320826544E-2</v>
      </c>
      <c r="F41" s="91">
        <v>4.5999999999999999E-2</v>
      </c>
      <c r="G41" s="4">
        <f t="shared" si="12"/>
        <v>201.37634568393906</v>
      </c>
      <c r="I41" s="3">
        <f t="shared" si="13"/>
        <v>3.1739933000000005E-2</v>
      </c>
      <c r="J41" s="4">
        <f t="shared" si="14"/>
        <v>201.4287342100001</v>
      </c>
      <c r="L41" s="5">
        <f t="shared" si="15"/>
        <v>3.1741630180532908E-2</v>
      </c>
      <c r="M41" s="41">
        <f t="shared" si="16"/>
        <v>201.43933835481175</v>
      </c>
      <c r="N41" s="41">
        <f t="shared" si="17"/>
        <v>9.1229293194967406E-2</v>
      </c>
      <c r="P41" s="93">
        <f t="shared" si="18"/>
        <v>201.4287342100001</v>
      </c>
      <c r="Q41" s="43">
        <f t="shared" si="19"/>
        <v>3.1739933000000109E-2</v>
      </c>
      <c r="R41" s="44">
        <f t="shared" si="20"/>
        <v>4.0000000000475797</v>
      </c>
      <c r="T41" s="3">
        <v>3.1732000000000003E-2</v>
      </c>
      <c r="U41" s="4">
        <f t="shared" si="21"/>
        <v>201.37916784286011</v>
      </c>
    </row>
    <row r="42" spans="1:21" x14ac:dyDescent="0.3">
      <c r="A42" s="89" t="s">
        <v>484</v>
      </c>
      <c r="C42" s="90">
        <v>2.6360000000000001</v>
      </c>
      <c r="D42" s="1">
        <v>4</v>
      </c>
      <c r="E42" s="8">
        <f t="shared" si="11"/>
        <v>3.173618063159326E-2</v>
      </c>
      <c r="F42" s="91">
        <v>9.2999999999999999E-2</v>
      </c>
      <c r="G42" s="4">
        <f t="shared" si="12"/>
        <v>201.40528899466187</v>
      </c>
      <c r="I42" s="3">
        <f t="shared" si="13"/>
        <v>3.17419335E-2</v>
      </c>
      <c r="J42" s="4">
        <f t="shared" si="14"/>
        <v>201.44123352175066</v>
      </c>
      <c r="L42" s="5">
        <f t="shared" si="15"/>
        <v>3.1744157042686245E-2</v>
      </c>
      <c r="M42" s="41">
        <f t="shared" si="16"/>
        <v>201.45512639669903</v>
      </c>
      <c r="N42" s="41">
        <f t="shared" si="17"/>
        <v>0.18445606303552287</v>
      </c>
      <c r="P42" s="93">
        <f t="shared" si="18"/>
        <v>201.44123352175066</v>
      </c>
      <c r="Q42" s="43">
        <f t="shared" si="19"/>
        <v>3.1741933499999986E-2</v>
      </c>
      <c r="R42" s="44">
        <f t="shared" si="20"/>
        <v>3.9999999999940403</v>
      </c>
      <c r="T42" s="3">
        <v>3.1733999999999998E-2</v>
      </c>
      <c r="U42" s="4">
        <f t="shared" si="21"/>
        <v>201.39166412664977</v>
      </c>
    </row>
    <row r="43" spans="1:21" x14ac:dyDescent="0.3">
      <c r="A43" s="89" t="s">
        <v>485</v>
      </c>
      <c r="C43" s="90">
        <v>1.998</v>
      </c>
      <c r="D43" s="1">
        <v>4</v>
      </c>
      <c r="E43" s="8">
        <f t="shared" si="11"/>
        <v>3.1742492023790106E-2</v>
      </c>
      <c r="F43" s="91">
        <v>3.3000000000000002E-2</v>
      </c>
      <c r="G43" s="4">
        <f t="shared" si="12"/>
        <v>201.44472322648218</v>
      </c>
      <c r="I43" s="3">
        <f t="shared" si="13"/>
        <v>3.1750935750000001E-2</v>
      </c>
      <c r="J43" s="4">
        <f t="shared" si="14"/>
        <v>201.49748012471863</v>
      </c>
      <c r="L43" s="5">
        <f t="shared" si="15"/>
        <v>3.1752621121125611E-2</v>
      </c>
      <c r="M43" s="41">
        <f t="shared" si="16"/>
        <v>201.50801037099777</v>
      </c>
      <c r="N43" s="41">
        <f t="shared" si="17"/>
        <v>6.546906609683445E-2</v>
      </c>
      <c r="P43" s="93">
        <f t="shared" si="18"/>
        <v>201.49748012471863</v>
      </c>
      <c r="Q43" s="43">
        <f t="shared" si="19"/>
        <v>3.1750935750000098E-2</v>
      </c>
      <c r="R43" s="44">
        <f t="shared" si="20"/>
        <v>4.0000000000451426</v>
      </c>
      <c r="T43" s="3">
        <v>3.1743E-2</v>
      </c>
      <c r="U43" s="4">
        <f t="shared" si="21"/>
        <v>201.44789710394036</v>
      </c>
    </row>
    <row r="44" spans="1:21" x14ac:dyDescent="0.3">
      <c r="A44" s="89" t="s">
        <v>55</v>
      </c>
      <c r="C44" s="90">
        <v>2.2730000000000001</v>
      </c>
      <c r="D44" s="1">
        <v>4</v>
      </c>
      <c r="E44" s="8">
        <f t="shared" si="11"/>
        <v>3.1744652126291462E-2</v>
      </c>
      <c r="F44" s="91">
        <v>6.4000000000000001E-2</v>
      </c>
      <c r="G44" s="4">
        <f t="shared" si="12"/>
        <v>201.45821971512157</v>
      </c>
      <c r="I44" s="3">
        <f t="shared" si="13"/>
        <v>3.1751936000000001E-2</v>
      </c>
      <c r="J44" s="4">
        <f t="shared" si="14"/>
        <v>201.50372971697612</v>
      </c>
      <c r="L44" s="5">
        <f t="shared" si="15"/>
        <v>3.1753853341625886E-2</v>
      </c>
      <c r="M44" s="41">
        <f t="shared" si="16"/>
        <v>201.51570930851693</v>
      </c>
      <c r="N44" s="41">
        <f t="shared" si="17"/>
        <v>0.12697508568279534</v>
      </c>
      <c r="P44" s="93">
        <f t="shared" si="18"/>
        <v>201.50372971697612</v>
      </c>
      <c r="Q44" s="43">
        <f t="shared" si="19"/>
        <v>3.1751936000000036E-2</v>
      </c>
      <c r="R44" s="44">
        <f t="shared" si="20"/>
        <v>4.0000000000155547</v>
      </c>
      <c r="T44" s="3">
        <v>3.1744000000000001E-2</v>
      </c>
      <c r="U44" s="4">
        <f t="shared" si="21"/>
        <v>201.45414518224817</v>
      </c>
    </row>
    <row r="45" spans="1:21" x14ac:dyDescent="0.3">
      <c r="A45" s="89" t="s">
        <v>486</v>
      </c>
      <c r="C45" s="90">
        <v>3.0960000000000001</v>
      </c>
      <c r="D45" s="1">
        <v>4</v>
      </c>
      <c r="E45" s="8">
        <f t="shared" si="11"/>
        <v>3.1775129998504625E-2</v>
      </c>
      <c r="F45" s="91">
        <v>7.9000000000000001E-2</v>
      </c>
      <c r="G45" s="4">
        <f t="shared" si="12"/>
        <v>201.64864482215606</v>
      </c>
      <c r="I45" s="3">
        <f t="shared" si="13"/>
        <v>3.1778942750000004E-2</v>
      </c>
      <c r="J45" s="4">
        <f t="shared" si="14"/>
        <v>201.67246641775904</v>
      </c>
      <c r="L45" s="5">
        <f t="shared" si="15"/>
        <v>3.1781554316068522E-2</v>
      </c>
      <c r="M45" s="41">
        <f t="shared" si="16"/>
        <v>201.68878310589636</v>
      </c>
      <c r="N45" s="41">
        <f t="shared" si="17"/>
        <v>0.15686738988144966</v>
      </c>
      <c r="P45" s="93">
        <f t="shared" si="18"/>
        <v>201.67246641775904</v>
      </c>
      <c r="Q45" s="43">
        <f t="shared" si="19"/>
        <v>3.1778942749999928E-2</v>
      </c>
      <c r="R45" s="44">
        <f t="shared" si="20"/>
        <v>3.9999999999768523</v>
      </c>
      <c r="T45" s="3">
        <v>3.1771000000000001E-2</v>
      </c>
      <c r="U45" s="4">
        <f t="shared" si="21"/>
        <v>201.62284100750455</v>
      </c>
    </row>
    <row r="46" spans="1:21" x14ac:dyDescent="0.3">
      <c r="E46" s="3"/>
      <c r="F46" s="91"/>
      <c r="G46" s="4"/>
      <c r="J46" s="4"/>
      <c r="L46" s="5"/>
      <c r="M46" s="41"/>
      <c r="N46" s="45" t="s">
        <v>487</v>
      </c>
      <c r="P46" s="93"/>
      <c r="Q46" s="43"/>
      <c r="R46" s="44"/>
      <c r="T46" s="3"/>
      <c r="U46" s="4"/>
    </row>
    <row r="47" spans="1:21" x14ac:dyDescent="0.3">
      <c r="A47" s="100"/>
      <c r="B47" s="101"/>
      <c r="C47" s="102"/>
      <c r="D47" s="101"/>
      <c r="E47" s="103"/>
      <c r="F47" s="104"/>
      <c r="G47" s="105"/>
      <c r="H47" s="101"/>
      <c r="I47" s="103"/>
      <c r="J47" s="105"/>
      <c r="K47" s="101"/>
      <c r="L47" s="106"/>
      <c r="M47" s="107"/>
      <c r="N47" s="108"/>
      <c r="O47" s="101"/>
      <c r="P47" s="109"/>
      <c r="Q47" s="110"/>
      <c r="R47" s="111"/>
      <c r="S47" s="101"/>
      <c r="T47" s="103"/>
      <c r="U47" s="105"/>
    </row>
    <row r="48" spans="1:21" x14ac:dyDescent="0.3">
      <c r="A48" s="2"/>
      <c r="C48" s="1"/>
      <c r="E48" s="1"/>
      <c r="F48" s="1"/>
      <c r="K48" s="4"/>
      <c r="L48" s="5"/>
      <c r="M48" s="6"/>
      <c r="N48" s="6"/>
      <c r="P48" s="7" t="s">
        <v>0</v>
      </c>
    </row>
    <row r="49" spans="1:21" x14ac:dyDescent="0.3">
      <c r="A49" s="2"/>
      <c r="C49" s="2" t="s">
        <v>1</v>
      </c>
      <c r="D49" s="10" t="s">
        <v>2</v>
      </c>
      <c r="E49" s="11" t="s">
        <v>3</v>
      </c>
      <c r="F49" s="12"/>
      <c r="G49" s="13" t="s">
        <v>4</v>
      </c>
      <c r="I49" s="3" t="s">
        <v>5</v>
      </c>
      <c r="L49" s="5" t="s">
        <v>6</v>
      </c>
      <c r="M49" s="6"/>
      <c r="N49" s="6"/>
      <c r="P49" s="14" t="s">
        <v>7</v>
      </c>
      <c r="Q49" s="15" t="s">
        <v>8</v>
      </c>
      <c r="R49" s="14" t="s">
        <v>8</v>
      </c>
    </row>
    <row r="50" spans="1:21" x14ac:dyDescent="0.3">
      <c r="A50" s="2"/>
      <c r="B50" s="16"/>
      <c r="C50" s="17" t="s">
        <v>9</v>
      </c>
      <c r="D50" s="18" t="s">
        <v>9</v>
      </c>
      <c r="E50" s="19" t="s">
        <v>10</v>
      </c>
      <c r="F50" s="20" t="s">
        <v>11</v>
      </c>
      <c r="G50" s="19" t="s">
        <v>10</v>
      </c>
      <c r="I50" s="21" t="s">
        <v>10</v>
      </c>
      <c r="J50" s="19" t="s">
        <v>10</v>
      </c>
      <c r="L50" s="22" t="s">
        <v>10</v>
      </c>
      <c r="M50" s="23" t="s">
        <v>10</v>
      </c>
      <c r="N50" s="23" t="s">
        <v>11</v>
      </c>
      <c r="P50" s="14" t="s">
        <v>12</v>
      </c>
      <c r="Q50" s="24" t="s">
        <v>10</v>
      </c>
      <c r="R50" s="14" t="s">
        <v>13</v>
      </c>
    </row>
    <row r="51" spans="1:21" ht="16.2" thickBot="1" x14ac:dyDescent="0.35">
      <c r="A51" s="2"/>
      <c r="B51" s="25"/>
      <c r="C51" s="26" t="s">
        <v>14</v>
      </c>
      <c r="D51" s="27" t="s">
        <v>14</v>
      </c>
      <c r="E51" s="28" t="s">
        <v>15</v>
      </c>
      <c r="F51" s="29" t="s">
        <v>16</v>
      </c>
      <c r="G51" s="28" t="s">
        <v>15</v>
      </c>
      <c r="I51" s="30" t="s">
        <v>15</v>
      </c>
      <c r="J51" s="28" t="s">
        <v>15</v>
      </c>
      <c r="L51" s="31" t="s">
        <v>15</v>
      </c>
      <c r="M51" s="32" t="s">
        <v>15</v>
      </c>
      <c r="N51" s="32" t="s">
        <v>17</v>
      </c>
      <c r="P51" s="33" t="s">
        <v>18</v>
      </c>
      <c r="Q51" s="34" t="s">
        <v>15</v>
      </c>
      <c r="R51" s="33" t="s">
        <v>2</v>
      </c>
    </row>
    <row r="52" spans="1:21" ht="16.2" thickTop="1" x14ac:dyDescent="0.3">
      <c r="A52" s="11" t="s">
        <v>19</v>
      </c>
      <c r="C52" s="1"/>
      <c r="D52" s="54" t="s">
        <v>494</v>
      </c>
      <c r="E52" s="1"/>
      <c r="F52" s="1"/>
      <c r="K52" s="4"/>
      <c r="L52" s="5"/>
      <c r="M52" s="6"/>
      <c r="N52" s="6"/>
      <c r="P52" s="1"/>
      <c r="Q52" s="3"/>
      <c r="R52" s="1"/>
    </row>
    <row r="53" spans="1:21" x14ac:dyDescent="0.3">
      <c r="A53" s="35" t="s">
        <v>524</v>
      </c>
      <c r="B53" s="36"/>
      <c r="C53" s="37"/>
      <c r="D53" s="38"/>
      <c r="E53" s="39"/>
      <c r="F53" s="40"/>
      <c r="G53" s="4"/>
      <c r="L53" s="5"/>
      <c r="M53" s="6"/>
      <c r="N53" s="6"/>
      <c r="P53" s="1"/>
      <c r="Q53" s="3"/>
      <c r="R53" s="1"/>
    </row>
    <row r="54" spans="1:21" x14ac:dyDescent="0.3">
      <c r="A54" s="35" t="s">
        <v>20</v>
      </c>
      <c r="B54" s="36"/>
      <c r="C54" s="37">
        <v>3.6759870240224801</v>
      </c>
      <c r="D54" s="38">
        <v>4</v>
      </c>
      <c r="E54" s="39">
        <v>3.1756175165063003E-2</v>
      </c>
      <c r="F54" s="40">
        <v>7.6054734727024995E-2</v>
      </c>
      <c r="G54" s="4">
        <f t="shared" ref="G54:G61" si="22">((LN($E54+1))/$B$385)/1000000</f>
        <v>201.53021608127432</v>
      </c>
      <c r="I54" s="3">
        <f t="shared" ref="I54:I61" si="23">E54-(($B$385/$B$384)*((C54/D54)-1))</f>
        <v>3.1757541736919949E-2</v>
      </c>
      <c r="J54" s="4">
        <f t="shared" ref="J54:J61" si="24">((LN($I54+1))/$B$385)/1000000</f>
        <v>201.53875441870113</v>
      </c>
      <c r="L54" s="5">
        <f t="shared" ref="L54:L61" si="25">E54-(($B$385/$B$384)*((C54/5)-1))</f>
        <v>3.1760642538916153E-2</v>
      </c>
      <c r="M54" s="41">
        <f t="shared" ref="M54:M61" si="26">((LN($L54+1))/$B$385)/1000000</f>
        <v>201.55812817960685</v>
      </c>
      <c r="N54" s="41">
        <f t="shared" ref="N54:N61" si="27">(1/($B$385*1000000))*((F54/100*L54)/(L54+1))</f>
        <v>0.15092277572136392</v>
      </c>
      <c r="P54" s="42">
        <v>201.53878919596701</v>
      </c>
      <c r="Q54" s="43">
        <f t="shared" ref="Q54:Q61" si="28">EXP($B$385*P54*1000000)-1</f>
        <v>3.1757547303069789E-2</v>
      </c>
      <c r="R54" s="44">
        <f t="shared" ref="R54:R61" si="29">C54/(1+((E54-Q54)/($B$385/$B$384)))</f>
        <v>4.0014365699936372</v>
      </c>
    </row>
    <row r="55" spans="1:21" x14ac:dyDescent="0.3">
      <c r="A55" s="35" t="s">
        <v>21</v>
      </c>
      <c r="B55" s="36"/>
      <c r="C55" s="37">
        <v>2.6399991057522598</v>
      </c>
      <c r="D55" s="38">
        <v>4</v>
      </c>
      <c r="E55" s="39">
        <v>3.1769768333671899E-2</v>
      </c>
      <c r="F55" s="40">
        <v>0.10373495159380421</v>
      </c>
      <c r="G55" s="4">
        <f t="shared" si="22"/>
        <v>201.6151456603551</v>
      </c>
      <c r="I55" s="3">
        <f t="shared" si="23"/>
        <v>3.1775504335268427E-2</v>
      </c>
      <c r="J55" s="4">
        <f t="shared" si="24"/>
        <v>201.6509836354451</v>
      </c>
      <c r="L55" s="5">
        <f t="shared" si="25"/>
        <v>3.1777731251316707E-2</v>
      </c>
      <c r="M55" s="41">
        <f t="shared" si="26"/>
        <v>201.66489713469443</v>
      </c>
      <c r="N55" s="41">
        <f t="shared" si="27"/>
        <v>0.20595865718601061</v>
      </c>
      <c r="P55" s="42">
        <v>201.65112960580299</v>
      </c>
      <c r="Q55" s="43">
        <f t="shared" si="28"/>
        <v>3.1775527698433725E-2</v>
      </c>
      <c r="R55" s="44">
        <f t="shared" si="29"/>
        <v>4.0084106592972084</v>
      </c>
    </row>
    <row r="56" spans="1:21" x14ac:dyDescent="0.3">
      <c r="A56" s="35" t="s">
        <v>22</v>
      </c>
      <c r="B56" s="36"/>
      <c r="C56" s="37">
        <v>2.52257089864277</v>
      </c>
      <c r="D56" s="38">
        <v>4</v>
      </c>
      <c r="E56" s="39">
        <v>3.1723896273142399E-2</v>
      </c>
      <c r="F56" s="40">
        <v>0.153057605462841</v>
      </c>
      <c r="G56" s="4">
        <f t="shared" si="22"/>
        <v>201.32853435964535</v>
      </c>
      <c r="I56" s="3">
        <f t="shared" si="23"/>
        <v>3.1730127545283454E-2</v>
      </c>
      <c r="J56" s="4">
        <f t="shared" si="24"/>
        <v>201.36746845814216</v>
      </c>
      <c r="L56" s="5">
        <f t="shared" si="25"/>
        <v>3.1732255407222833E-2</v>
      </c>
      <c r="M56" s="41">
        <f t="shared" si="26"/>
        <v>201.3807636647779</v>
      </c>
      <c r="N56" s="41">
        <f t="shared" si="27"/>
        <v>0.30346391269461709</v>
      </c>
      <c r="P56" s="42">
        <v>201.36762703916901</v>
      </c>
      <c r="Q56" s="43">
        <f t="shared" si="28"/>
        <v>3.173015292572301E-2</v>
      </c>
      <c r="R56" s="44">
        <f t="shared" si="29"/>
        <v>4.0095649552354491</v>
      </c>
    </row>
    <row r="57" spans="1:21" x14ac:dyDescent="0.3">
      <c r="A57" s="35" t="s">
        <v>23</v>
      </c>
      <c r="B57" s="36"/>
      <c r="C57" s="37">
        <v>3.3461034191590402</v>
      </c>
      <c r="D57" s="38">
        <v>4</v>
      </c>
      <c r="E57" s="39">
        <v>3.1747499378338997E-2</v>
      </c>
      <c r="F57" s="40">
        <v>7.7163190788169397E-2</v>
      </c>
      <c r="G57" s="4">
        <f t="shared" si="22"/>
        <v>201.47600952446678</v>
      </c>
      <c r="H57" s="4"/>
      <c r="I57" s="3">
        <f t="shared" si="23"/>
        <v>3.1750257282284158E-2</v>
      </c>
      <c r="J57" s="4">
        <f t="shared" si="24"/>
        <v>201.49324103445656</v>
      </c>
      <c r="L57" s="5">
        <f t="shared" si="25"/>
        <v>3.1753079817862719E-2</v>
      </c>
      <c r="M57" s="41">
        <f t="shared" si="26"/>
        <v>201.5108763181571</v>
      </c>
      <c r="N57" s="41">
        <f t="shared" si="27"/>
        <v>0.15308705363831016</v>
      </c>
      <c r="P57" s="42">
        <v>201.49331121959699</v>
      </c>
      <c r="Q57" s="43">
        <f t="shared" si="28"/>
        <v>3.1750268515434055E-2</v>
      </c>
      <c r="R57" s="44">
        <f t="shared" si="29"/>
        <v>4.0031863827013083</v>
      </c>
    </row>
    <row r="58" spans="1:21" x14ac:dyDescent="0.3">
      <c r="A58" s="35" t="s">
        <v>24</v>
      </c>
      <c r="B58" s="36"/>
      <c r="C58" s="37">
        <v>3.0052293146588802</v>
      </c>
      <c r="D58" s="38">
        <v>4</v>
      </c>
      <c r="E58" s="39">
        <v>3.1747561377627999E-2</v>
      </c>
      <c r="F58" s="40">
        <v>0.1012584287306284</v>
      </c>
      <c r="G58" s="4">
        <f t="shared" si="22"/>
        <v>201.47639689936511</v>
      </c>
      <c r="H58" s="4"/>
      <c r="I58" s="3">
        <f t="shared" si="23"/>
        <v>3.1751756967692259E-2</v>
      </c>
      <c r="J58" s="4">
        <f t="shared" si="24"/>
        <v>201.50261111814595</v>
      </c>
      <c r="L58" s="5">
        <f t="shared" si="25"/>
        <v>3.1754291966046996E-2</v>
      </c>
      <c r="M58" s="41">
        <f t="shared" si="26"/>
        <v>201.5184498401641</v>
      </c>
      <c r="N58" s="41">
        <f t="shared" si="27"/>
        <v>0.20089796561587711</v>
      </c>
      <c r="P58" s="42">
        <v>201.50271789041099</v>
      </c>
      <c r="Q58" s="43">
        <f t="shared" si="28"/>
        <v>3.1751774056645754E-2</v>
      </c>
      <c r="R58" s="44">
        <f t="shared" si="29"/>
        <v>4.0054002479672457</v>
      </c>
    </row>
    <row r="59" spans="1:21" x14ac:dyDescent="0.3">
      <c r="A59" s="35" t="s">
        <v>25</v>
      </c>
      <c r="B59" s="36"/>
      <c r="C59" s="37">
        <v>1.8332274312876</v>
      </c>
      <c r="D59" s="38">
        <v>4</v>
      </c>
      <c r="E59" s="39">
        <v>3.1745964564919002E-2</v>
      </c>
      <c r="F59" s="40">
        <v>0.12021832216954879</v>
      </c>
      <c r="G59" s="4">
        <f t="shared" si="22"/>
        <v>201.46641992006886</v>
      </c>
      <c r="H59" s="4"/>
      <c r="I59" s="3">
        <f t="shared" si="23"/>
        <v>3.1755103243405178E-2</v>
      </c>
      <c r="J59" s="4">
        <f t="shared" si="24"/>
        <v>201.52351870961493</v>
      </c>
      <c r="L59" s="5">
        <f t="shared" si="25"/>
        <v>3.1756649624075532E-2</v>
      </c>
      <c r="M59" s="41">
        <f t="shared" si="26"/>
        <v>201.53318050123858</v>
      </c>
      <c r="N59" s="41">
        <f t="shared" si="27"/>
        <v>0.238531790849633</v>
      </c>
      <c r="P59" s="42">
        <v>201.52375127624001</v>
      </c>
      <c r="Q59" s="43">
        <f t="shared" si="28"/>
        <v>3.1755140465929088E-2</v>
      </c>
      <c r="R59" s="44">
        <f t="shared" si="29"/>
        <v>4.0193497428906841</v>
      </c>
    </row>
    <row r="60" spans="1:21" x14ac:dyDescent="0.3">
      <c r="A60" s="35" t="s">
        <v>26</v>
      </c>
      <c r="B60" s="36"/>
      <c r="C60" s="37">
        <v>3.41456745999302</v>
      </c>
      <c r="D60" s="38">
        <v>4</v>
      </c>
      <c r="E60" s="39">
        <v>3.1739165249298602E-2</v>
      </c>
      <c r="F60" s="40">
        <v>7.7467302965789395E-2</v>
      </c>
      <c r="G60" s="4">
        <f t="shared" si="22"/>
        <v>201.42393722512691</v>
      </c>
      <c r="H60" s="4"/>
      <c r="I60" s="3">
        <f t="shared" si="23"/>
        <v>3.1741634396192799E-2</v>
      </c>
      <c r="J60" s="4">
        <f t="shared" si="24"/>
        <v>201.4393646946321</v>
      </c>
      <c r="L60" s="5">
        <f t="shared" si="25"/>
        <v>3.1744514683181554E-2</v>
      </c>
      <c r="M60" s="41">
        <f t="shared" si="26"/>
        <v>201.4573609607105</v>
      </c>
      <c r="N60" s="41">
        <f t="shared" si="27"/>
        <v>0.15365021240939028</v>
      </c>
      <c r="P60" s="42">
        <v>201.439427531799</v>
      </c>
      <c r="Q60" s="43">
        <f t="shared" si="28"/>
        <v>3.174164445321348E-2</v>
      </c>
      <c r="R60" s="44">
        <f t="shared" si="29"/>
        <v>4.0027952905507744</v>
      </c>
    </row>
    <row r="61" spans="1:21" x14ac:dyDescent="0.3">
      <c r="A61" s="35" t="s">
        <v>27</v>
      </c>
      <c r="B61" s="36"/>
      <c r="C61" s="37">
        <v>3.6712690023072101</v>
      </c>
      <c r="D61" s="38">
        <v>4</v>
      </c>
      <c r="E61" s="39">
        <v>3.1766583565635401E-2</v>
      </c>
      <c r="F61" s="40">
        <v>8.3956556437879207E-2</v>
      </c>
      <c r="G61" s="4">
        <f t="shared" si="22"/>
        <v>201.59524745616872</v>
      </c>
      <c r="H61" s="4"/>
      <c r="I61" s="3">
        <f t="shared" si="23"/>
        <v>3.1767970036435215E-2</v>
      </c>
      <c r="J61" s="4">
        <f t="shared" si="24"/>
        <v>201.60391003466759</v>
      </c>
      <c r="L61" s="5">
        <f t="shared" si="25"/>
        <v>3.1771066858642845E-2</v>
      </c>
      <c r="M61" s="41">
        <f t="shared" si="26"/>
        <v>201.62325873439303</v>
      </c>
      <c r="N61" s="41">
        <f t="shared" si="27"/>
        <v>0.16665612365164517</v>
      </c>
      <c r="P61" s="42">
        <v>201.60394531797601</v>
      </c>
      <c r="Q61" s="43">
        <f t="shared" si="28"/>
        <v>3.1767975683634875E-2</v>
      </c>
      <c r="R61" s="44">
        <f t="shared" si="29"/>
        <v>4.0014593695397256</v>
      </c>
    </row>
    <row r="62" spans="1:21" x14ac:dyDescent="0.3">
      <c r="A62" s="35"/>
      <c r="B62" s="36"/>
      <c r="C62" s="37"/>
      <c r="D62" s="38"/>
      <c r="E62" s="39"/>
      <c r="F62" s="40"/>
      <c r="G62" s="4"/>
      <c r="H62" s="4"/>
      <c r="L62" s="5"/>
      <c r="M62" s="6"/>
      <c r="N62" s="45" t="s">
        <v>28</v>
      </c>
      <c r="P62" s="4"/>
      <c r="Q62" s="3"/>
      <c r="R62" s="1"/>
    </row>
    <row r="63" spans="1:21" x14ac:dyDescent="0.3">
      <c r="A63" s="35" t="s">
        <v>524</v>
      </c>
      <c r="B63" s="36"/>
      <c r="C63" s="37"/>
      <c r="D63" s="38"/>
      <c r="E63" s="39"/>
      <c r="F63" s="40"/>
      <c r="G63" s="4"/>
      <c r="H63" s="4"/>
      <c r="L63" s="5"/>
      <c r="M63" s="6"/>
      <c r="N63" s="6"/>
      <c r="P63" s="4"/>
      <c r="Q63" s="3"/>
      <c r="R63" s="1"/>
    </row>
    <row r="64" spans="1:21" x14ac:dyDescent="0.3">
      <c r="A64" s="35" t="s">
        <v>29</v>
      </c>
      <c r="B64" s="36"/>
      <c r="C64" s="37">
        <v>1.8982445491548401</v>
      </c>
      <c r="D64" s="38">
        <v>4</v>
      </c>
      <c r="E64" s="39">
        <v>3.1743542683088398E-2</v>
      </c>
      <c r="F64" s="40">
        <v>6.54441724045704E-2</v>
      </c>
      <c r="G64" s="4">
        <f t="shared" ref="G64:G79" si="30">((LN($E64+1))/$B$385)/1000000</f>
        <v>201.45128783112381</v>
      </c>
      <c r="H64" s="4"/>
      <c r="I64" s="3">
        <f t="shared" ref="I64:I79" si="31">E64-(($B$385/$B$384)*((C64/D64)-1))</f>
        <v>3.1752407142422612E-2</v>
      </c>
      <c r="J64" s="4">
        <f t="shared" ref="J64:J79" si="32">((LN($I64+1))/$B$385)/1000000</f>
        <v>201.50667342698588</v>
      </c>
      <c r="L64" s="5">
        <f t="shared" ref="L64:L79" si="33">E64-(($B$385/$B$384)*((C64/5)-1))</f>
        <v>3.175400836692336E-2</v>
      </c>
      <c r="M64" s="41">
        <f t="shared" ref="M64:M79" si="34">((LN($L64+1))/$B$385)/1000000</f>
        <v>201.51667790892296</v>
      </c>
      <c r="N64" s="41">
        <f t="shared" ref="N64:N79" si="35">(1/($B$385*1000000))*((F64/100*L64)/(L64+1))</f>
        <v>0.12984091748514867</v>
      </c>
      <c r="P64" s="42">
        <v>201.50689901570499</v>
      </c>
      <c r="Q64" s="43">
        <f t="shared" ref="Q64:Q79" si="36">EXP($B$385*P64*1000000)-1</f>
        <v>3.1752443248031392E-2</v>
      </c>
      <c r="R64" s="44">
        <f t="shared" ref="R64:R79" si="37">C64/(1+((E64-Q64)/($B$385/$B$384)))</f>
        <v>4.0181207188176176</v>
      </c>
      <c r="T64" s="4"/>
      <c r="U64" s="4"/>
    </row>
    <row r="65" spans="1:21" x14ac:dyDescent="0.3">
      <c r="A65" s="35" t="s">
        <v>30</v>
      </c>
      <c r="B65" s="36"/>
      <c r="C65" s="37">
        <v>2.7535679482755699</v>
      </c>
      <c r="D65" s="38">
        <v>4</v>
      </c>
      <c r="E65" s="39">
        <v>3.1747102242793403E-2</v>
      </c>
      <c r="F65" s="40">
        <v>4.7401067331943603E-2</v>
      </c>
      <c r="G65" s="4">
        <f t="shared" si="30"/>
        <v>201.47352819961858</v>
      </c>
      <c r="H65" s="4"/>
      <c r="I65" s="3">
        <f t="shared" si="31"/>
        <v>3.1752359251276917E-2</v>
      </c>
      <c r="J65" s="4">
        <f t="shared" si="32"/>
        <v>201.50637420193345</v>
      </c>
      <c r="L65" s="5">
        <f t="shared" si="33"/>
        <v>3.1754681965947808E-2</v>
      </c>
      <c r="M65" s="41">
        <f t="shared" si="34"/>
        <v>201.52088656413619</v>
      </c>
      <c r="N65" s="41">
        <f t="shared" si="35"/>
        <v>9.4045418950601645E-2</v>
      </c>
      <c r="P65" s="42">
        <v>201.506507985826</v>
      </c>
      <c r="Q65" s="43">
        <f t="shared" si="36"/>
        <v>3.1752380663467417E-2</v>
      </c>
      <c r="R65" s="44">
        <f t="shared" si="37"/>
        <v>4.0073885068346335</v>
      </c>
      <c r="T65" s="4"/>
      <c r="U65" s="4"/>
    </row>
    <row r="66" spans="1:21" x14ac:dyDescent="0.3">
      <c r="A66" s="35" t="s">
        <v>31</v>
      </c>
      <c r="B66" s="36"/>
      <c r="C66" s="37">
        <v>1.59580954934882</v>
      </c>
      <c r="D66" s="38">
        <v>4</v>
      </c>
      <c r="E66" s="39">
        <v>3.17795667110247E-2</v>
      </c>
      <c r="F66" s="40">
        <v>7.0230710879777003E-2</v>
      </c>
      <c r="G66" s="4">
        <f t="shared" si="30"/>
        <v>201.67636484000511</v>
      </c>
      <c r="H66" s="4"/>
      <c r="I66" s="3">
        <f t="shared" si="31"/>
        <v>3.1789706733962635E-2</v>
      </c>
      <c r="J66" s="4">
        <f t="shared" si="32"/>
        <v>201.73971797141149</v>
      </c>
      <c r="L66" s="5">
        <f t="shared" si="33"/>
        <v>3.1791052845742636E-2</v>
      </c>
      <c r="M66" s="41">
        <f t="shared" si="34"/>
        <v>201.74812820108559</v>
      </c>
      <c r="N66" s="41">
        <f t="shared" si="35"/>
        <v>0.1394949299999127</v>
      </c>
      <c r="P66" s="42">
        <v>201.73997601220199</v>
      </c>
      <c r="Q66" s="43">
        <f t="shared" si="36"/>
        <v>3.1789748035037757E-2</v>
      </c>
      <c r="R66" s="44">
        <f t="shared" si="37"/>
        <v>4.0246969551499729</v>
      </c>
      <c r="T66" s="4"/>
      <c r="U66" s="4"/>
    </row>
    <row r="67" spans="1:21" x14ac:dyDescent="0.3">
      <c r="A67" s="35" t="s">
        <v>32</v>
      </c>
      <c r="B67" s="36"/>
      <c r="C67" s="37">
        <v>2.2918964415827499</v>
      </c>
      <c r="D67" s="38">
        <v>4</v>
      </c>
      <c r="E67" s="39">
        <v>3.1760909179009499E-2</v>
      </c>
      <c r="F67" s="40">
        <v>5.4478424337724797E-2</v>
      </c>
      <c r="G67" s="4">
        <f t="shared" si="30"/>
        <v>201.55979413989479</v>
      </c>
      <c r="I67" s="3">
        <f t="shared" si="31"/>
        <v>3.1768113354226996E-2</v>
      </c>
      <c r="J67" s="4">
        <f t="shared" si="32"/>
        <v>201.60480547415321</v>
      </c>
      <c r="L67" s="5">
        <f t="shared" si="33"/>
        <v>3.1770046635551087E-2</v>
      </c>
      <c r="M67" s="41">
        <f t="shared" si="34"/>
        <v>201.61688446778422</v>
      </c>
      <c r="N67" s="41">
        <f t="shared" si="35"/>
        <v>0.10813783744648607</v>
      </c>
      <c r="P67" s="42">
        <v>201.60498880805699</v>
      </c>
      <c r="Q67" s="43">
        <f t="shared" si="36"/>
        <v>3.1768142697373936E-2</v>
      </c>
      <c r="R67" s="44">
        <f t="shared" si="37"/>
        <v>4.0121792896860731</v>
      </c>
      <c r="T67" s="4"/>
      <c r="U67" s="4"/>
    </row>
    <row r="68" spans="1:21" x14ac:dyDescent="0.3">
      <c r="A68" s="35" t="s">
        <v>33</v>
      </c>
      <c r="B68" s="36"/>
      <c r="C68" s="37">
        <v>1.76688288325119</v>
      </c>
      <c r="D68" s="38">
        <v>4</v>
      </c>
      <c r="E68" s="39">
        <v>3.1751219461920797E-2</v>
      </c>
      <c r="F68" s="40">
        <v>5.6457579566856597E-2</v>
      </c>
      <c r="G68" s="4">
        <f t="shared" si="30"/>
        <v>201.4992527659966</v>
      </c>
      <c r="I68" s="3">
        <f t="shared" si="31"/>
        <v>3.1760637958188759E-2</v>
      </c>
      <c r="J68" s="4">
        <f t="shared" si="32"/>
        <v>201.55809955933907</v>
      </c>
      <c r="L68" s="5">
        <f t="shared" si="33"/>
        <v>3.1762128375302762E-2</v>
      </c>
      <c r="M68" s="41">
        <f t="shared" si="34"/>
        <v>201.56741164077317</v>
      </c>
      <c r="N68" s="41">
        <f t="shared" si="35"/>
        <v>0.11203932270313684</v>
      </c>
      <c r="P68" s="42">
        <v>201.55833924565101</v>
      </c>
      <c r="Q68" s="43">
        <f t="shared" si="36"/>
        <v>3.1760676320431669E-2</v>
      </c>
      <c r="R68" s="44">
        <f t="shared" si="37"/>
        <v>4.0206979630701172</v>
      </c>
      <c r="T68" s="4"/>
      <c r="U68" s="4"/>
    </row>
    <row r="69" spans="1:21" x14ac:dyDescent="0.3">
      <c r="A69" s="35" t="s">
        <v>34</v>
      </c>
      <c r="B69" s="36"/>
      <c r="C69" s="37">
        <v>1.2350086600375301</v>
      </c>
      <c r="D69" s="38">
        <v>4</v>
      </c>
      <c r="E69" s="39">
        <v>3.1750216838246699E-2</v>
      </c>
      <c r="F69" s="40">
        <v>4.1999740999331403E-2</v>
      </c>
      <c r="G69" s="4">
        <f t="shared" si="30"/>
        <v>201.49298833859353</v>
      </c>
      <c r="I69" s="3">
        <f t="shared" si="31"/>
        <v>3.1761878591417221E-2</v>
      </c>
      <c r="J69" s="4">
        <f t="shared" si="32"/>
        <v>201.56585099948617</v>
      </c>
      <c r="L69" s="5">
        <f t="shared" si="33"/>
        <v>3.1762920357150705E-2</v>
      </c>
      <c r="M69" s="41">
        <f t="shared" si="34"/>
        <v>201.57235991413748</v>
      </c>
      <c r="N69" s="41">
        <f t="shared" si="35"/>
        <v>8.3349946861572891E-2</v>
      </c>
      <c r="P69" s="42">
        <v>201.566147772893</v>
      </c>
      <c r="Q69" s="43">
        <f t="shared" si="36"/>
        <v>3.1761926090613901E-2</v>
      </c>
      <c r="R69" s="44">
        <f t="shared" si="37"/>
        <v>4.0368115982152313</v>
      </c>
      <c r="T69" s="4"/>
      <c r="U69" s="4"/>
    </row>
    <row r="70" spans="1:21" x14ac:dyDescent="0.3">
      <c r="A70" s="35" t="s">
        <v>35</v>
      </c>
      <c r="B70" s="36"/>
      <c r="C70" s="37">
        <v>2.0499270335716901</v>
      </c>
      <c r="D70" s="38">
        <v>4</v>
      </c>
      <c r="E70" s="39">
        <v>3.1746645033673401E-2</v>
      </c>
      <c r="F70" s="40">
        <v>0.1018924353834542</v>
      </c>
      <c r="G70" s="4">
        <f t="shared" si="30"/>
        <v>201.47067153057503</v>
      </c>
      <c r="I70" s="3">
        <f t="shared" si="31"/>
        <v>3.1754869750065931E-2</v>
      </c>
      <c r="J70" s="4">
        <f t="shared" si="32"/>
        <v>201.52205984118942</v>
      </c>
      <c r="L70" s="5">
        <f t="shared" si="33"/>
        <v>3.1756598923155015E-2</v>
      </c>
      <c r="M70" s="41">
        <f t="shared" si="34"/>
        <v>201.53286372194617</v>
      </c>
      <c r="N70" s="41">
        <f t="shared" si="35"/>
        <v>0.20217007722615651</v>
      </c>
      <c r="P70" s="42">
        <v>201.52226914880001</v>
      </c>
      <c r="Q70" s="43">
        <f t="shared" si="36"/>
        <v>3.1754903249953559E-2</v>
      </c>
      <c r="R70" s="44">
        <f t="shared" si="37"/>
        <v>4.0155589715296731</v>
      </c>
      <c r="T70" s="4"/>
      <c r="U70" s="4"/>
    </row>
    <row r="71" spans="1:21" ht="15" x14ac:dyDescent="0.25">
      <c r="A71" s="35" t="s">
        <v>36</v>
      </c>
      <c r="B71" s="36"/>
      <c r="C71" s="37">
        <v>2.5921309729501099</v>
      </c>
      <c r="D71" s="38">
        <v>4</v>
      </c>
      <c r="E71" s="39">
        <v>3.1790825475626103E-2</v>
      </c>
      <c r="F71" s="40">
        <v>3.7059742091852199E-2</v>
      </c>
      <c r="G71" s="4">
        <f t="shared" si="30"/>
        <v>201.74670764010952</v>
      </c>
      <c r="I71" s="3">
        <f t="shared" si="31"/>
        <v>3.1796763368035594E-2</v>
      </c>
      <c r="J71" s="4">
        <f t="shared" si="32"/>
        <v>201.78380624842427</v>
      </c>
      <c r="L71" s="46">
        <f t="shared" si="33"/>
        <v>3.1798949905921289E-2</v>
      </c>
      <c r="M71" s="47">
        <f t="shared" si="34"/>
        <v>201.79746718864143</v>
      </c>
      <c r="N71" s="47">
        <f t="shared" si="35"/>
        <v>7.3627201747472282E-2</v>
      </c>
      <c r="P71" s="42">
        <v>201.78395735340601</v>
      </c>
      <c r="Q71" s="43">
        <f t="shared" si="36"/>
        <v>3.1796787553517447E-2</v>
      </c>
      <c r="R71" s="44">
        <f t="shared" si="37"/>
        <v>4.0088684871805738</v>
      </c>
      <c r="T71" s="4"/>
      <c r="U71" s="4"/>
    </row>
    <row r="72" spans="1:21" x14ac:dyDescent="0.3">
      <c r="A72" s="35" t="s">
        <v>37</v>
      </c>
      <c r="B72" s="36"/>
      <c r="C72" s="37">
        <v>1.5963217280072</v>
      </c>
      <c r="D72" s="38">
        <v>4</v>
      </c>
      <c r="E72" s="39">
        <v>3.1749012270619298E-2</v>
      </c>
      <c r="F72" s="40">
        <v>5.1497409383558401E-2</v>
      </c>
      <c r="G72" s="4">
        <f t="shared" si="30"/>
        <v>201.48546215033315</v>
      </c>
      <c r="I72" s="3">
        <f t="shared" si="31"/>
        <v>3.1759150133369239E-2</v>
      </c>
      <c r="J72" s="4">
        <f t="shared" si="32"/>
        <v>201.54880366106593</v>
      </c>
      <c r="L72" s="5">
        <f t="shared" si="33"/>
        <v>3.176049667718684E-2</v>
      </c>
      <c r="M72" s="41">
        <f t="shared" si="34"/>
        <v>201.55721683917855</v>
      </c>
      <c r="N72" s="41">
        <f t="shared" si="35"/>
        <v>0.10219084189196788</v>
      </c>
      <c r="P72" s="42">
        <v>201.54906165452499</v>
      </c>
      <c r="Q72" s="43">
        <f t="shared" si="36"/>
        <v>3.175919142564565E-2</v>
      </c>
      <c r="R72" s="44">
        <f t="shared" si="37"/>
        <v>4.0246836900840739</v>
      </c>
      <c r="T72" s="4"/>
      <c r="U72" s="4"/>
    </row>
    <row r="73" spans="1:21" ht="15" x14ac:dyDescent="0.25">
      <c r="A73" s="35" t="s">
        <v>38</v>
      </c>
      <c r="B73" s="36"/>
      <c r="C73" s="37">
        <v>1.6889370502238801</v>
      </c>
      <c r="D73" s="38">
        <v>4</v>
      </c>
      <c r="E73" s="39">
        <v>3.1786529832930899E-2</v>
      </c>
      <c r="F73" s="40">
        <v>4.8036492027295999E-2</v>
      </c>
      <c r="G73" s="4">
        <f t="shared" si="30"/>
        <v>201.71986930335433</v>
      </c>
      <c r="I73" s="3">
        <f t="shared" si="31"/>
        <v>3.1796277077087612E-2</v>
      </c>
      <c r="J73" s="4">
        <f t="shared" si="32"/>
        <v>201.78076802063219</v>
      </c>
      <c r="L73" s="46">
        <f t="shared" si="33"/>
        <v>3.179770174462386E-2</v>
      </c>
      <c r="M73" s="47">
        <f t="shared" si="34"/>
        <v>201.789668993502</v>
      </c>
      <c r="N73" s="47">
        <f t="shared" si="35"/>
        <v>9.5431261618009577E-2</v>
      </c>
      <c r="P73" s="42">
        <v>201.78101606450599</v>
      </c>
      <c r="Q73" s="43">
        <f t="shared" si="36"/>
        <v>3.1796316778345268E-2</v>
      </c>
      <c r="R73" s="44">
        <f t="shared" si="37"/>
        <v>4.0224185744605254</v>
      </c>
      <c r="T73" s="4"/>
      <c r="U73" s="4"/>
    </row>
    <row r="74" spans="1:21" x14ac:dyDescent="0.3">
      <c r="A74" s="35" t="s">
        <v>39</v>
      </c>
      <c r="B74" s="36"/>
      <c r="C74" s="37">
        <v>2.4308382763841099</v>
      </c>
      <c r="D74" s="38">
        <v>4</v>
      </c>
      <c r="E74" s="39">
        <v>3.1749474549287102E-2</v>
      </c>
      <c r="F74" s="40">
        <v>0.1078260812336744</v>
      </c>
      <c r="G74" s="4">
        <f t="shared" si="30"/>
        <v>201.48835048757124</v>
      </c>
      <c r="I74" s="3">
        <f t="shared" si="31"/>
        <v>3.1756092717105916E-2</v>
      </c>
      <c r="J74" s="4">
        <f t="shared" si="32"/>
        <v>201.52970094628978</v>
      </c>
      <c r="L74" s="5">
        <f t="shared" si="33"/>
        <v>3.1758143199909744E-2</v>
      </c>
      <c r="M74" s="41">
        <f t="shared" si="34"/>
        <v>201.54251235432017</v>
      </c>
      <c r="N74" s="41">
        <f t="shared" si="35"/>
        <v>0.21395341589381869</v>
      </c>
      <c r="P74" s="42">
        <v>201.52986936927201</v>
      </c>
      <c r="Q74" s="43">
        <f t="shared" si="36"/>
        <v>3.175611967340064E-2</v>
      </c>
      <c r="R74" s="44">
        <f t="shared" si="37"/>
        <v>4.010544777731301</v>
      </c>
      <c r="T74" s="4"/>
      <c r="U74" s="4"/>
    </row>
    <row r="75" spans="1:21" x14ac:dyDescent="0.3">
      <c r="A75" s="35" t="s">
        <v>40</v>
      </c>
      <c r="B75" s="36"/>
      <c r="C75" s="37">
        <v>1.54091018316784</v>
      </c>
      <c r="D75" s="38">
        <v>4</v>
      </c>
      <c r="E75" s="39">
        <v>3.1763315346468299E-2</v>
      </c>
      <c r="F75" s="40">
        <v>8.3940010232440201E-2</v>
      </c>
      <c r="G75" s="4">
        <f t="shared" si="30"/>
        <v>201.57482779139914</v>
      </c>
      <c r="I75" s="3">
        <f t="shared" si="31"/>
        <v>3.1773686915468738E-2</v>
      </c>
      <c r="J75" s="4">
        <f t="shared" si="32"/>
        <v>201.63962859644698</v>
      </c>
      <c r="L75" s="5">
        <f t="shared" si="33"/>
        <v>3.177498671803624E-2</v>
      </c>
      <c r="M75" s="41">
        <f t="shared" si="34"/>
        <v>201.64774962195142</v>
      </c>
      <c r="N75" s="41">
        <f t="shared" si="35"/>
        <v>0.16664320355793394</v>
      </c>
      <c r="P75" s="42">
        <v>201.639892533661</v>
      </c>
      <c r="Q75" s="43">
        <f t="shared" si="36"/>
        <v>3.1773729159648267E-2</v>
      </c>
      <c r="R75" s="44">
        <f t="shared" si="37"/>
        <v>4.0261704773819948</v>
      </c>
      <c r="T75" s="4"/>
      <c r="U75" s="4"/>
    </row>
    <row r="76" spans="1:21" x14ac:dyDescent="0.3">
      <c r="A76" s="35" t="s">
        <v>41</v>
      </c>
      <c r="B76" s="36"/>
      <c r="C76" s="37">
        <v>1.6309964543322999</v>
      </c>
      <c r="D76" s="38">
        <v>4</v>
      </c>
      <c r="E76" s="39">
        <v>3.1738204546435098E-2</v>
      </c>
      <c r="F76" s="40">
        <v>4.5115582929699402E-2</v>
      </c>
      <c r="G76" s="4">
        <f t="shared" si="30"/>
        <v>201.41793465039106</v>
      </c>
      <c r="I76" s="3">
        <f t="shared" si="31"/>
        <v>3.1748196163482997E-2</v>
      </c>
      <c r="J76" s="4">
        <f t="shared" si="32"/>
        <v>201.48036307426349</v>
      </c>
      <c r="L76" s="5">
        <f t="shared" si="33"/>
        <v>3.1749571956441007E-2</v>
      </c>
      <c r="M76" s="41">
        <f t="shared" si="34"/>
        <v>201.48895909154359</v>
      </c>
      <c r="N76" s="41">
        <f t="shared" si="35"/>
        <v>8.9496974889044761E-2</v>
      </c>
      <c r="P76" s="42">
        <v>201.48061734868801</v>
      </c>
      <c r="Q76" s="43">
        <f t="shared" si="36"/>
        <v>3.1748236860089873E-2</v>
      </c>
      <c r="R76" s="44">
        <f t="shared" si="37"/>
        <v>4.0238052125405632</v>
      </c>
      <c r="T76" s="4"/>
      <c r="U76" s="4"/>
    </row>
    <row r="77" spans="1:21" x14ac:dyDescent="0.3">
      <c r="A77" s="35" t="s">
        <v>42</v>
      </c>
      <c r="B77" s="36"/>
      <c r="C77" s="37">
        <v>1.61729701676613</v>
      </c>
      <c r="D77" s="38">
        <v>4</v>
      </c>
      <c r="E77" s="39">
        <v>3.1723466879260198E-2</v>
      </c>
      <c r="F77" s="40">
        <v>4.6698944482972599E-2</v>
      </c>
      <c r="G77" s="4">
        <f t="shared" si="30"/>
        <v>201.32585142150836</v>
      </c>
      <c r="I77" s="3">
        <f t="shared" si="31"/>
        <v>3.1733516275678747E-2</v>
      </c>
      <c r="J77" s="4">
        <f t="shared" si="32"/>
        <v>201.3886417506732</v>
      </c>
      <c r="L77" s="5">
        <f t="shared" si="33"/>
        <v>3.1734880512762624E-2</v>
      </c>
      <c r="M77" s="47">
        <f t="shared" si="34"/>
        <v>201.39716568765186</v>
      </c>
      <c r="N77" s="47">
        <f t="shared" si="35"/>
        <v>9.2596383339329472E-2</v>
      </c>
      <c r="P77" s="42">
        <v>201.38889749915</v>
      </c>
      <c r="Q77" s="43">
        <f t="shared" si="36"/>
        <v>3.1733557207625163E-2</v>
      </c>
      <c r="R77" s="44">
        <f t="shared" si="37"/>
        <v>4.0241477381815649</v>
      </c>
      <c r="T77" s="4"/>
      <c r="U77" s="4"/>
    </row>
    <row r="78" spans="1:21" x14ac:dyDescent="0.3">
      <c r="A78" s="35" t="s">
        <v>43</v>
      </c>
      <c r="B78" s="36"/>
      <c r="C78" s="37">
        <v>1.5270307699754599</v>
      </c>
      <c r="D78" s="38">
        <v>4</v>
      </c>
      <c r="E78" s="39">
        <v>3.1751992867710598E-2</v>
      </c>
      <c r="F78" s="40">
        <v>5.5569755235746601E-2</v>
      </c>
      <c r="G78" s="4">
        <f t="shared" si="30"/>
        <v>201.50408502796981</v>
      </c>
      <c r="I78" s="3">
        <f t="shared" si="31"/>
        <v>3.1762422975155066E-2</v>
      </c>
      <c r="J78" s="4">
        <f t="shared" si="32"/>
        <v>201.56925229022377</v>
      </c>
      <c r="L78" s="5">
        <f t="shared" si="33"/>
        <v>3.1763711070033764E-2</v>
      </c>
      <c r="M78" s="41">
        <f t="shared" si="34"/>
        <v>201.57730025526513</v>
      </c>
      <c r="N78" s="41">
        <f t="shared" si="35"/>
        <v>0.11028277292934391</v>
      </c>
      <c r="P78" s="42">
        <v>201.569517720032</v>
      </c>
      <c r="Q78" s="43">
        <f t="shared" si="36"/>
        <v>3.1762465457766176E-2</v>
      </c>
      <c r="R78" s="44">
        <f t="shared" si="37"/>
        <v>4.0265599660359905</v>
      </c>
      <c r="T78" s="4"/>
      <c r="U78" s="4"/>
    </row>
    <row r="79" spans="1:21" x14ac:dyDescent="0.3">
      <c r="A79" s="35" t="s">
        <v>44</v>
      </c>
      <c r="B79" s="36"/>
      <c r="C79" s="37">
        <v>1.2798722137121199</v>
      </c>
      <c r="D79" s="38">
        <v>4</v>
      </c>
      <c r="E79" s="39">
        <v>3.1763565400792601E-2</v>
      </c>
      <c r="F79" s="40">
        <v>4.6041708747722801E-2</v>
      </c>
      <c r="G79" s="4">
        <f t="shared" si="30"/>
        <v>201.57639012020414</v>
      </c>
      <c r="I79" s="3">
        <f t="shared" si="31"/>
        <v>3.1775037935399666E-2</v>
      </c>
      <c r="J79" s="4">
        <f t="shared" si="32"/>
        <v>201.64806962227539</v>
      </c>
      <c r="L79" s="5">
        <f t="shared" si="33"/>
        <v>3.1776117544845849E-2</v>
      </c>
      <c r="M79" s="41">
        <f t="shared" si="34"/>
        <v>201.65481489692218</v>
      </c>
      <c r="N79" s="41">
        <f t="shared" si="35"/>
        <v>9.1408167179352823E-2</v>
      </c>
      <c r="P79" s="42">
        <v>201.648361576642</v>
      </c>
      <c r="Q79" s="43">
        <f t="shared" si="36"/>
        <v>3.1775084663894893E-2</v>
      </c>
      <c r="R79" s="44">
        <f t="shared" si="37"/>
        <v>4.0349285830526131</v>
      </c>
      <c r="T79" s="4"/>
      <c r="U79" s="4"/>
    </row>
    <row r="80" spans="1:21" x14ac:dyDescent="0.3">
      <c r="A80" s="35"/>
      <c r="B80" s="36"/>
      <c r="C80" s="37"/>
      <c r="D80" s="38"/>
      <c r="E80" s="39"/>
      <c r="F80" s="40"/>
      <c r="G80" s="4"/>
      <c r="H80" s="48"/>
      <c r="L80" s="5"/>
      <c r="M80" s="6"/>
      <c r="N80" s="45" t="s">
        <v>45</v>
      </c>
      <c r="P80" s="4"/>
      <c r="Q80" s="3"/>
      <c r="R80" s="1"/>
    </row>
    <row r="81" spans="1:18" x14ac:dyDescent="0.3">
      <c r="A81" s="35" t="s">
        <v>525</v>
      </c>
      <c r="B81" s="36"/>
      <c r="C81" s="37"/>
      <c r="D81" s="38"/>
      <c r="E81" s="39"/>
      <c r="F81" s="40"/>
      <c r="G81" s="4"/>
      <c r="H81" s="48"/>
      <c r="L81" s="5"/>
      <c r="M81" s="6"/>
      <c r="N81" s="6"/>
      <c r="P81" s="4"/>
      <c r="Q81" s="3"/>
      <c r="R81" s="1"/>
    </row>
    <row r="82" spans="1:18" x14ac:dyDescent="0.3">
      <c r="A82" s="35" t="s">
        <v>46</v>
      </c>
      <c r="B82" s="36"/>
      <c r="C82" s="37">
        <v>2.18339904162247</v>
      </c>
      <c r="D82" s="38">
        <v>4</v>
      </c>
      <c r="E82" s="39">
        <v>3.1761465693186698E-2</v>
      </c>
      <c r="F82" s="40">
        <v>7.6026200423909798E-2</v>
      </c>
      <c r="G82" s="4">
        <f t="shared" ref="G82:G91" si="38">((LN($E82+1))/$B$385)/1000000</f>
        <v>201.563271224445</v>
      </c>
      <c r="H82" s="48"/>
      <c r="I82" s="3">
        <f t="shared" ref="I82:I91" si="39">E82-(($B$385/$B$384)*((C82/D82)-1))</f>
        <v>3.1769127471970506E-2</v>
      </c>
      <c r="J82" s="4">
        <f t="shared" ref="J82:J91" si="40">((LN($I82+1))/$B$385)/1000000</f>
        <v>201.61114160695959</v>
      </c>
      <c r="L82" s="5">
        <f t="shared" ref="L82:L91" si="41">E82-(($B$385/$B$384)*((C82/5)-1))</f>
        <v>3.1770969232581332E-2</v>
      </c>
      <c r="M82" s="41">
        <f t="shared" ref="M82:M91" si="42">((LN($L82+1))/$B$385)/1000000</f>
        <v>201.62264877538456</v>
      </c>
      <c r="N82" s="41">
        <f t="shared" ref="N82:N91" si="43">(1/($B$385*1000000))*((F82/100*L82)/(L82+1))</f>
        <v>0.15091369467707541</v>
      </c>
      <c r="P82" s="42">
        <v>201.61133658589699</v>
      </c>
      <c r="Q82" s="43">
        <f t="shared" ref="Q82:Q91" si="44">EXP($B$385*P82*1000000)-1</f>
        <v>3.176915867897101E-2</v>
      </c>
      <c r="R82" s="44">
        <f t="shared" ref="R82:R91" si="45">C82/(1+((E82-Q82)/($B$385/$B$384)))</f>
        <v>4.0136013833363071</v>
      </c>
    </row>
    <row r="83" spans="1:18" x14ac:dyDescent="0.3">
      <c r="A83" s="35" t="s">
        <v>47</v>
      </c>
      <c r="B83" s="36"/>
      <c r="C83" s="37">
        <v>1.8949073105968799</v>
      </c>
      <c r="D83" s="38">
        <v>4</v>
      </c>
      <c r="E83" s="39">
        <v>3.1773216511261901E-2</v>
      </c>
      <c r="F83" s="40">
        <v>0.11693333899163739</v>
      </c>
      <c r="G83" s="4">
        <f t="shared" si="38"/>
        <v>201.63668955944635</v>
      </c>
      <c r="H83" s="48"/>
      <c r="I83" s="3">
        <f t="shared" si="39"/>
        <v>3.1782095045885167E-2</v>
      </c>
      <c r="J83" s="4">
        <f t="shared" si="40"/>
        <v>201.69216150264234</v>
      </c>
      <c r="L83" s="5">
        <f t="shared" si="41"/>
        <v>3.1783693455328103E-2</v>
      </c>
      <c r="M83" s="41">
        <f t="shared" si="42"/>
        <v>201.70214810870041</v>
      </c>
      <c r="N83" s="41">
        <f t="shared" si="43"/>
        <v>0.23220537050973819</v>
      </c>
      <c r="P83" s="42">
        <v>201.69238744305801</v>
      </c>
      <c r="Q83" s="43">
        <f t="shared" si="44"/>
        <v>3.1782131208823561E-2</v>
      </c>
      <c r="R83" s="44">
        <f t="shared" si="45"/>
        <v>4.0181817317295412</v>
      </c>
    </row>
    <row r="84" spans="1:18" x14ac:dyDescent="0.3">
      <c r="A84" s="35" t="s">
        <v>48</v>
      </c>
      <c r="B84" s="36"/>
      <c r="C84" s="37">
        <v>1.88304910511087</v>
      </c>
      <c r="D84" s="38">
        <v>4</v>
      </c>
      <c r="E84" s="39">
        <v>3.17527328602226E-2</v>
      </c>
      <c r="F84" s="40">
        <v>5.4975330712786603E-2</v>
      </c>
      <c r="G84" s="4">
        <f t="shared" si="38"/>
        <v>201.50870851941531</v>
      </c>
      <c r="I84" s="3">
        <f t="shared" si="39"/>
        <v>3.176166140855239E-2</v>
      </c>
      <c r="J84" s="4">
        <f t="shared" si="40"/>
        <v>201.56449404796706</v>
      </c>
      <c r="L84" s="5">
        <f t="shared" si="41"/>
        <v>3.1763249815254024E-2</v>
      </c>
      <c r="M84" s="41">
        <f t="shared" si="42"/>
        <v>201.5744183550915</v>
      </c>
      <c r="N84" s="41">
        <f t="shared" si="43"/>
        <v>0.10910155276609236</v>
      </c>
      <c r="P84" s="42">
        <v>201.564721265629</v>
      </c>
      <c r="Q84" s="43">
        <f t="shared" si="44"/>
        <v>3.1761697775200437E-2</v>
      </c>
      <c r="R84" s="44">
        <f t="shared" si="45"/>
        <v>4.0184002937084031</v>
      </c>
    </row>
    <row r="85" spans="1:18" x14ac:dyDescent="0.3">
      <c r="A85" s="35" t="s">
        <v>49</v>
      </c>
      <c r="B85" s="36"/>
      <c r="C85" s="37">
        <v>1.9708289830116801</v>
      </c>
      <c r="D85" s="38">
        <v>4</v>
      </c>
      <c r="E85" s="39">
        <v>3.17627618551053E-2</v>
      </c>
      <c r="F85" s="40">
        <v>9.5388377017423406E-2</v>
      </c>
      <c r="G85" s="4">
        <f t="shared" si="38"/>
        <v>201.57136959950969</v>
      </c>
      <c r="I85" s="3">
        <f t="shared" si="39"/>
        <v>3.1771320179031629E-2</v>
      </c>
      <c r="J85" s="4">
        <f t="shared" si="40"/>
        <v>201.62484145753726</v>
      </c>
      <c r="L85" s="5">
        <f t="shared" si="41"/>
        <v>3.1772982630613955E-2</v>
      </c>
      <c r="M85" s="41">
        <f t="shared" si="42"/>
        <v>201.63522829676509</v>
      </c>
      <c r="N85" s="41">
        <f t="shared" si="43"/>
        <v>0.18935967471107701</v>
      </c>
      <c r="P85" s="42">
        <v>201.62505925152399</v>
      </c>
      <c r="Q85" s="43">
        <f t="shared" si="44"/>
        <v>3.1771355037727878E-2</v>
      </c>
      <c r="R85" s="44">
        <f t="shared" si="45"/>
        <v>4.0168452410443329</v>
      </c>
    </row>
    <row r="86" spans="1:18" x14ac:dyDescent="0.3">
      <c r="A86" s="35" t="s">
        <v>50</v>
      </c>
      <c r="B86" s="36"/>
      <c r="C86" s="37">
        <v>2.0218201843963599</v>
      </c>
      <c r="D86" s="38">
        <v>4</v>
      </c>
      <c r="E86" s="39">
        <v>3.1729139873212499E-2</v>
      </c>
      <c r="F86" s="40">
        <v>0.1709609919742664</v>
      </c>
      <c r="G86" s="4">
        <f t="shared" si="38"/>
        <v>201.36129732276149</v>
      </c>
      <c r="I86" s="3">
        <f t="shared" si="39"/>
        <v>3.1737483134329829E-2</v>
      </c>
      <c r="J86" s="4">
        <f t="shared" si="40"/>
        <v>201.41342718635352</v>
      </c>
      <c r="L86" s="5">
        <f t="shared" si="41"/>
        <v>3.1739188598473959E-2</v>
      </c>
      <c r="M86" s="41">
        <f t="shared" si="42"/>
        <v>201.42408311321364</v>
      </c>
      <c r="N86" s="41">
        <f t="shared" si="43"/>
        <v>0.33903234056029447</v>
      </c>
      <c r="P86" s="42">
        <v>201.41363951434201</v>
      </c>
      <c r="Q86" s="43">
        <f t="shared" si="44"/>
        <v>3.1737517117059078E-2</v>
      </c>
      <c r="R86" s="44">
        <f t="shared" si="45"/>
        <v>4.0160044162990065</v>
      </c>
    </row>
    <row r="87" spans="1:18" x14ac:dyDescent="0.3">
      <c r="A87" s="35" t="s">
        <v>51</v>
      </c>
      <c r="B87" s="36"/>
      <c r="C87" s="37">
        <v>1.75480610132258</v>
      </c>
      <c r="D87" s="38">
        <v>4</v>
      </c>
      <c r="E87" s="39">
        <v>3.1743182350269003E-2</v>
      </c>
      <c r="F87" s="40">
        <v>9.9981207975397002E-2</v>
      </c>
      <c r="G87" s="4">
        <f t="shared" si="38"/>
        <v>201.44903644315139</v>
      </c>
      <c r="I87" s="3">
        <f t="shared" si="39"/>
        <v>3.175265178212143E-2</v>
      </c>
      <c r="J87" s="4">
        <f t="shared" si="40"/>
        <v>201.50820194160377</v>
      </c>
      <c r="L87" s="5">
        <f t="shared" si="41"/>
        <v>3.175413201211854E-2</v>
      </c>
      <c r="M87" s="41">
        <f t="shared" si="42"/>
        <v>201.51745044587034</v>
      </c>
      <c r="N87" s="41">
        <f t="shared" si="43"/>
        <v>0.19836297550477222</v>
      </c>
      <c r="P87" s="42">
        <v>201.508442926013</v>
      </c>
      <c r="Q87" s="43">
        <f t="shared" si="44"/>
        <v>3.1752690351828594E-2</v>
      </c>
      <c r="R87" s="44">
        <f t="shared" si="45"/>
        <v>4.0209544511320452</v>
      </c>
    </row>
    <row r="88" spans="1:18" x14ac:dyDescent="0.3">
      <c r="A88" s="35" t="s">
        <v>52</v>
      </c>
      <c r="B88" s="36"/>
      <c r="C88" s="37">
        <v>1.77032434747204</v>
      </c>
      <c r="D88" s="38">
        <v>4</v>
      </c>
      <c r="E88" s="39">
        <v>3.1742249288124802E-2</v>
      </c>
      <c r="F88" s="40">
        <v>0.1436934936432584</v>
      </c>
      <c r="G88" s="4">
        <f t="shared" si="38"/>
        <v>201.44320659337674</v>
      </c>
      <c r="I88" s="3">
        <f t="shared" si="39"/>
        <v>3.1751653269516816E-2</v>
      </c>
      <c r="J88" s="4">
        <f t="shared" si="40"/>
        <v>201.50196320897837</v>
      </c>
      <c r="L88" s="5">
        <f t="shared" si="41"/>
        <v>3.1753146589606006E-2</v>
      </c>
      <c r="M88" s="41">
        <f t="shared" si="42"/>
        <v>201.51129350935054</v>
      </c>
      <c r="N88" s="41">
        <f t="shared" si="43"/>
        <v>0.2850796886191681</v>
      </c>
      <c r="P88" s="42">
        <v>201.50220252799201</v>
      </c>
      <c r="Q88" s="43">
        <f t="shared" si="44"/>
        <v>3.1751691572639462E-2</v>
      </c>
      <c r="R88" s="44">
        <f t="shared" si="45"/>
        <v>4.02062551940279</v>
      </c>
    </row>
    <row r="89" spans="1:18" x14ac:dyDescent="0.3">
      <c r="A89" s="35" t="s">
        <v>53</v>
      </c>
      <c r="B89" s="36"/>
      <c r="C89" s="37">
        <v>1.9414676339646</v>
      </c>
      <c r="D89" s="38">
        <v>4</v>
      </c>
      <c r="E89" s="39">
        <v>3.1771519680602198E-2</v>
      </c>
      <c r="F89" s="40">
        <v>7.9415989884043997E-2</v>
      </c>
      <c r="G89" s="4">
        <f t="shared" si="38"/>
        <v>201.62608792524105</v>
      </c>
      <c r="I89" s="3">
        <f t="shared" si="39"/>
        <v>3.178020184028902E-2</v>
      </c>
      <c r="J89" s="4">
        <f t="shared" si="40"/>
        <v>201.68033303744645</v>
      </c>
      <c r="L89" s="5">
        <f t="shared" si="41"/>
        <v>3.1781839524719246E-2</v>
      </c>
      <c r="M89" s="41">
        <f t="shared" si="42"/>
        <v>201.69056504590966</v>
      </c>
      <c r="N89" s="41">
        <f t="shared" si="43"/>
        <v>0.15769477722535677</v>
      </c>
      <c r="P89" s="42">
        <v>201.68055398092901</v>
      </c>
      <c r="Q89" s="43">
        <f t="shared" si="44"/>
        <v>3.1780237203377526E-2</v>
      </c>
      <c r="R89" s="44">
        <f t="shared" si="45"/>
        <v>4.0173496049699358</v>
      </c>
    </row>
    <row r="90" spans="1:18" x14ac:dyDescent="0.3">
      <c r="A90" s="35" t="s">
        <v>54</v>
      </c>
      <c r="B90" s="36"/>
      <c r="C90" s="37">
        <v>1.9108087076721401</v>
      </c>
      <c r="D90" s="38">
        <v>4</v>
      </c>
      <c r="E90" s="39">
        <v>3.1737046941317897E-2</v>
      </c>
      <c r="F90" s="40">
        <v>5.8217994903100798E-2</v>
      </c>
      <c r="G90" s="4">
        <f t="shared" si="38"/>
        <v>201.41070180178752</v>
      </c>
      <c r="I90" s="3">
        <f t="shared" si="39"/>
        <v>3.1745858409485989E-2</v>
      </c>
      <c r="J90" s="4">
        <f t="shared" si="40"/>
        <v>201.46575665416154</v>
      </c>
      <c r="L90" s="5">
        <f t="shared" si="41"/>
        <v>3.1747470232219958E-2</v>
      </c>
      <c r="M90" s="41">
        <f t="shared" si="42"/>
        <v>201.47582741793576</v>
      </c>
      <c r="N90" s="41">
        <f t="shared" si="43"/>
        <v>0.11548116625087418</v>
      </c>
      <c r="P90" s="42">
        <v>201.465980895749</v>
      </c>
      <c r="Q90" s="43">
        <f t="shared" si="44"/>
        <v>3.1745894299257671E-2</v>
      </c>
      <c r="R90" s="44">
        <f t="shared" si="45"/>
        <v>4.0178929428566779</v>
      </c>
    </row>
    <row r="91" spans="1:18" x14ac:dyDescent="0.3">
      <c r="A91" s="35" t="s">
        <v>55</v>
      </c>
      <c r="B91" s="36"/>
      <c r="C91" s="37">
        <v>1.7893711411323701</v>
      </c>
      <c r="D91" s="38">
        <v>4</v>
      </c>
      <c r="E91" s="39">
        <v>3.17519982203842E-2</v>
      </c>
      <c r="F91" s="40">
        <v>0.1718857262269016</v>
      </c>
      <c r="G91" s="4">
        <f t="shared" si="38"/>
        <v>201.50411847161851</v>
      </c>
      <c r="I91" s="3">
        <f t="shared" si="39"/>
        <v>3.1761321869153418E-2</v>
      </c>
      <c r="J91" s="4">
        <f t="shared" si="40"/>
        <v>201.56237261620817</v>
      </c>
      <c r="L91" s="5">
        <f t="shared" si="41"/>
        <v>3.1762831255767163E-2</v>
      </c>
      <c r="M91" s="41">
        <f t="shared" si="42"/>
        <v>201.57180321217004</v>
      </c>
      <c r="N91" s="41">
        <f t="shared" si="43"/>
        <v>0.34111227484821866</v>
      </c>
      <c r="P91" s="42">
        <v>201.56260988863801</v>
      </c>
      <c r="Q91" s="43">
        <f t="shared" si="44"/>
        <v>3.1761359845075221E-2</v>
      </c>
      <c r="R91" s="44">
        <f t="shared" si="45"/>
        <v>4.0202296649504516</v>
      </c>
    </row>
    <row r="92" spans="1:18" x14ac:dyDescent="0.3">
      <c r="A92" s="35"/>
      <c r="B92" s="36"/>
      <c r="C92" s="37"/>
      <c r="D92" s="38"/>
      <c r="E92" s="39"/>
      <c r="F92" s="40"/>
      <c r="G92" s="4"/>
      <c r="L92" s="5"/>
      <c r="M92" s="6"/>
      <c r="N92" s="45" t="s">
        <v>499</v>
      </c>
      <c r="P92" s="4"/>
      <c r="Q92" s="3"/>
      <c r="R92" s="1"/>
    </row>
    <row r="93" spans="1:18" x14ac:dyDescent="0.3">
      <c r="A93" s="35" t="s">
        <v>526</v>
      </c>
      <c r="B93" s="36"/>
      <c r="C93" s="37"/>
      <c r="D93" s="38"/>
      <c r="E93" s="39"/>
      <c r="F93" s="40"/>
      <c r="G93" s="4"/>
      <c r="L93" s="5"/>
      <c r="M93" s="6"/>
      <c r="N93" s="6"/>
      <c r="P93" s="4"/>
      <c r="Q93" s="3"/>
      <c r="R93" s="1"/>
    </row>
    <row r="94" spans="1:18" x14ac:dyDescent="0.3">
      <c r="A94" s="35" t="s">
        <v>56</v>
      </c>
      <c r="B94" s="36"/>
      <c r="C94" s="37">
        <v>0.77678106714039397</v>
      </c>
      <c r="D94" s="38">
        <v>4</v>
      </c>
      <c r="E94" s="39">
        <v>3.1746954417531399E-2</v>
      </c>
      <c r="F94" s="40">
        <v>6.7794334246519206E-2</v>
      </c>
      <c r="G94" s="4">
        <f t="shared" ref="G94:G103" si="46">((LN($E94+1))/$B$385)/1000000</f>
        <v>201.47260457896542</v>
      </c>
      <c r="I94" s="3">
        <f t="shared" ref="I94:I103" si="47">E94-(($B$385/$B$384)*((C94/D94)-1))</f>
        <v>3.1760548812228513E-2</v>
      </c>
      <c r="J94" s="4">
        <f t="shared" ref="J94:J103" si="48">((LN($I94+1))/$B$385)/1000000</f>
        <v>201.55754257762689</v>
      </c>
      <c r="L94" s="5">
        <f t="shared" ref="L94:L103" si="49">E94-(($B$385/$B$384)*((C94/5)-1))</f>
        <v>3.1761204049656683E-2</v>
      </c>
      <c r="M94" s="41">
        <f t="shared" ref="M94:M103" si="50">((LN($L94+1))/$B$385)/1000000</f>
        <v>201.56163648343934</v>
      </c>
      <c r="N94" s="41">
        <f t="shared" ref="N94:N103" si="51">(1/($B$385*1000000))*((F94/100*L94)/(L94+1))</f>
        <v>0.13453316827598866</v>
      </c>
      <c r="P94" s="42">
        <v>201.55788853418699</v>
      </c>
      <c r="Q94" s="43">
        <f t="shared" ref="Q94:Q103" si="52">EXP($B$385*P94*1000000)-1</f>
        <v>3.1760604183219243E-2</v>
      </c>
      <c r="R94" s="44">
        <f t="shared" ref="R94:R103" si="53">C94/(1+((E94-Q94)/($B$385/$B$384)))</f>
        <v>4.0687664096918352</v>
      </c>
    </row>
    <row r="95" spans="1:18" x14ac:dyDescent="0.3">
      <c r="A95" s="35" t="s">
        <v>37</v>
      </c>
      <c r="B95" s="36"/>
      <c r="C95" s="37">
        <v>2.0033446873757801</v>
      </c>
      <c r="D95" s="38">
        <v>4</v>
      </c>
      <c r="E95" s="39">
        <v>3.1746281588577702E-2</v>
      </c>
      <c r="F95" s="40">
        <v>9.5842495762453198E-2</v>
      </c>
      <c r="G95" s="4">
        <f t="shared" si="46"/>
        <v>201.46840070367784</v>
      </c>
      <c r="I95" s="3">
        <f t="shared" si="47"/>
        <v>3.1754702772791153E-2</v>
      </c>
      <c r="J95" s="4">
        <f t="shared" si="48"/>
        <v>201.52101656551255</v>
      </c>
      <c r="L95" s="5">
        <f t="shared" si="49"/>
        <v>3.1756392652316057E-2</v>
      </c>
      <c r="M95" s="41">
        <f t="shared" si="50"/>
        <v>201.53157494182565</v>
      </c>
      <c r="N95" s="41">
        <f t="shared" si="51"/>
        <v>0.19016488037859997</v>
      </c>
      <c r="P95" s="42">
        <v>201.52123087299199</v>
      </c>
      <c r="Q95" s="43">
        <f t="shared" si="52"/>
        <v>3.1754737072906991E-2</v>
      </c>
      <c r="R95" s="44">
        <f t="shared" si="53"/>
        <v>4.0163040847953484</v>
      </c>
    </row>
    <row r="96" spans="1:18" x14ac:dyDescent="0.3">
      <c r="A96" s="35" t="s">
        <v>38</v>
      </c>
      <c r="B96" s="36"/>
      <c r="C96" s="37">
        <v>1.0180746692100699</v>
      </c>
      <c r="D96" s="38">
        <v>4</v>
      </c>
      <c r="E96" s="39">
        <v>3.1736474502678302E-2</v>
      </c>
      <c r="F96" s="40">
        <v>0.1134141147348364</v>
      </c>
      <c r="G96" s="4">
        <f t="shared" si="46"/>
        <v>201.40712513697807</v>
      </c>
      <c r="I96" s="3">
        <f t="shared" si="47"/>
        <v>3.1749051206510247E-2</v>
      </c>
      <c r="J96" s="4">
        <f t="shared" si="48"/>
        <v>201.48570542352451</v>
      </c>
      <c r="L96" s="5">
        <f t="shared" si="49"/>
        <v>3.1749909982111447E-2</v>
      </c>
      <c r="M96" s="41">
        <f t="shared" si="50"/>
        <v>201.49107108962809</v>
      </c>
      <c r="N96" s="41">
        <f t="shared" si="51"/>
        <v>0.22498490010351149</v>
      </c>
      <c r="P96" s="42">
        <v>201.48602548497601</v>
      </c>
      <c r="Q96" s="43">
        <f t="shared" si="52"/>
        <v>3.1749102432369725E-2</v>
      </c>
      <c r="R96" s="44">
        <f t="shared" si="53"/>
        <v>4.0482960730336082</v>
      </c>
    </row>
    <row r="97" spans="1:18" x14ac:dyDescent="0.3">
      <c r="A97" s="35" t="s">
        <v>39</v>
      </c>
      <c r="B97" s="36"/>
      <c r="C97" s="37">
        <v>1.6825333536154301</v>
      </c>
      <c r="D97" s="38">
        <v>4</v>
      </c>
      <c r="E97" s="39">
        <v>3.1733812795549099E-2</v>
      </c>
      <c r="F97" s="40">
        <v>4.7579198063943999E-2</v>
      </c>
      <c r="G97" s="4">
        <f t="shared" si="46"/>
        <v>201.39049444770515</v>
      </c>
      <c r="I97" s="3">
        <f t="shared" si="47"/>
        <v>3.1743587048227738E-2</v>
      </c>
      <c r="J97" s="4">
        <f t="shared" si="48"/>
        <v>201.45156502797116</v>
      </c>
      <c r="L97" s="5">
        <f t="shared" si="49"/>
        <v>3.1745006314059604E-2</v>
      </c>
      <c r="M97" s="41">
        <f t="shared" si="50"/>
        <v>201.46043270518226</v>
      </c>
      <c r="N97" s="41">
        <f t="shared" si="51"/>
        <v>9.4370958387828913E-2</v>
      </c>
      <c r="P97" s="42">
        <v>201.451813771849</v>
      </c>
      <c r="Q97" s="43">
        <f t="shared" si="52"/>
        <v>3.1743626859493057E-2</v>
      </c>
      <c r="R97" s="44">
        <f t="shared" si="53"/>
        <v>4.0225670881391764</v>
      </c>
    </row>
    <row r="98" spans="1:18" x14ac:dyDescent="0.3">
      <c r="A98" s="35" t="s">
        <v>41</v>
      </c>
      <c r="B98" s="36"/>
      <c r="C98" s="37">
        <v>1.6361847240107901</v>
      </c>
      <c r="D98" s="38">
        <v>4</v>
      </c>
      <c r="E98" s="39">
        <v>3.1732845641558101E-2</v>
      </c>
      <c r="F98" s="40">
        <v>4.0286795516101398E-2</v>
      </c>
      <c r="G98" s="4">
        <f t="shared" si="46"/>
        <v>201.38445153426363</v>
      </c>
      <c r="I98" s="3">
        <f t="shared" si="47"/>
        <v>3.1742815376323945E-2</v>
      </c>
      <c r="J98" s="4">
        <f t="shared" si="48"/>
        <v>201.44674356009213</v>
      </c>
      <c r="L98" s="5">
        <f t="shared" si="49"/>
        <v>3.1744195545738367E-2</v>
      </c>
      <c r="M98" s="41">
        <f t="shared" si="50"/>
        <v>201.45536696662586</v>
      </c>
      <c r="N98" s="41">
        <f t="shared" si="51"/>
        <v>7.9904864830802655E-2</v>
      </c>
      <c r="P98" s="42">
        <v>201.44699727896199</v>
      </c>
      <c r="Q98" s="43">
        <f t="shared" si="52"/>
        <v>3.1742855983802665E-2</v>
      </c>
      <c r="R98" s="44">
        <f t="shared" si="53"/>
        <v>4.0236770032094231</v>
      </c>
    </row>
    <row r="99" spans="1:18" x14ac:dyDescent="0.3">
      <c r="A99" s="35" t="s">
        <v>42</v>
      </c>
      <c r="B99" s="36"/>
      <c r="C99" s="37">
        <v>1.11946797983416</v>
      </c>
      <c r="D99" s="38">
        <v>4</v>
      </c>
      <c r="E99" s="39">
        <v>3.17465082566082E-2</v>
      </c>
      <c r="F99" s="40">
        <v>4.0067295302722801E-2</v>
      </c>
      <c r="G99" s="4">
        <f t="shared" si="46"/>
        <v>201.46981693930908</v>
      </c>
      <c r="I99" s="3">
        <f t="shared" si="47"/>
        <v>3.1758657319403964E-2</v>
      </c>
      <c r="J99" s="4">
        <f t="shared" si="48"/>
        <v>201.54572456679026</v>
      </c>
      <c r="L99" s="5">
        <f t="shared" si="49"/>
        <v>3.1759601623212404E-2</v>
      </c>
      <c r="M99" s="41">
        <f t="shared" si="50"/>
        <v>201.5516245615558</v>
      </c>
      <c r="N99" s="41">
        <f t="shared" si="51"/>
        <v>7.9506888819307703E-2</v>
      </c>
      <c r="P99" s="42">
        <v>201.54603374243101</v>
      </c>
      <c r="Q99" s="43">
        <f t="shared" si="52"/>
        <v>3.1758706803449277E-2</v>
      </c>
      <c r="R99" s="44">
        <f t="shared" si="53"/>
        <v>4.0423661597960709</v>
      </c>
    </row>
    <row r="100" spans="1:18" x14ac:dyDescent="0.3">
      <c r="A100" s="35" t="s">
        <v>57</v>
      </c>
      <c r="B100" s="36"/>
      <c r="C100" s="37">
        <v>1.4379841043185699</v>
      </c>
      <c r="D100" s="38">
        <v>4</v>
      </c>
      <c r="E100" s="39">
        <v>3.1730131854518999E-2</v>
      </c>
      <c r="F100" s="40">
        <v>7.1187476756798998E-2</v>
      </c>
      <c r="G100" s="4">
        <f t="shared" si="46"/>
        <v>201.36749538293142</v>
      </c>
      <c r="I100" s="3">
        <f t="shared" si="47"/>
        <v>3.1740937529228561E-2</v>
      </c>
      <c r="J100" s="4">
        <f t="shared" si="48"/>
        <v>201.43501060592621</v>
      </c>
      <c r="L100" s="5">
        <f t="shared" si="49"/>
        <v>3.1742150510654238E-2</v>
      </c>
      <c r="M100" s="41">
        <f t="shared" si="50"/>
        <v>201.44258942322875</v>
      </c>
      <c r="N100" s="41">
        <f t="shared" si="51"/>
        <v>0.14118448638769676</v>
      </c>
      <c r="P100" s="42">
        <v>201.43528559905499</v>
      </c>
      <c r="Q100" s="43">
        <f t="shared" si="52"/>
        <v>3.1740981541553248E-2</v>
      </c>
      <c r="R100" s="44">
        <f t="shared" si="53"/>
        <v>4.0292397234132489</v>
      </c>
    </row>
    <row r="101" spans="1:18" x14ac:dyDescent="0.3">
      <c r="A101" s="35" t="s">
        <v>43</v>
      </c>
      <c r="B101" s="36"/>
      <c r="C101" s="37">
        <v>1.04694890040515</v>
      </c>
      <c r="D101" s="38">
        <v>4</v>
      </c>
      <c r="E101" s="39">
        <v>3.1736897566041901E-2</v>
      </c>
      <c r="F101" s="40">
        <v>4.0890957777511998E-2</v>
      </c>
      <c r="G101" s="4">
        <f t="shared" si="46"/>
        <v>201.40976848746124</v>
      </c>
      <c r="I101" s="3">
        <f t="shared" si="47"/>
        <v>3.1749352488603742E-2</v>
      </c>
      <c r="J101" s="4">
        <f t="shared" si="48"/>
        <v>201.48758784723452</v>
      </c>
      <c r="L101" s="5">
        <f t="shared" si="49"/>
        <v>3.1750235620458971E-2</v>
      </c>
      <c r="M101" s="41">
        <f t="shared" si="50"/>
        <v>201.49310569056126</v>
      </c>
      <c r="N101" s="41">
        <f t="shared" si="51"/>
        <v>8.111811766520724E-2</v>
      </c>
      <c r="P101" s="42">
        <v>201.48790480941199</v>
      </c>
      <c r="Q101" s="43">
        <f t="shared" si="52"/>
        <v>3.1749403218438887E-2</v>
      </c>
      <c r="R101" s="44">
        <f t="shared" si="53"/>
        <v>4.046488572910854</v>
      </c>
    </row>
    <row r="102" spans="1:18" x14ac:dyDescent="0.3">
      <c r="A102" s="35" t="s">
        <v>58</v>
      </c>
      <c r="B102" s="36"/>
      <c r="C102" s="37">
        <v>1.3532588622722199</v>
      </c>
      <c r="D102" s="38">
        <v>4</v>
      </c>
      <c r="E102" s="39">
        <v>3.1756179387167398E-2</v>
      </c>
      <c r="F102" s="40">
        <v>4.5547603527360397E-2</v>
      </c>
      <c r="G102" s="4">
        <f t="shared" si="46"/>
        <v>201.53024246098943</v>
      </c>
      <c r="I102" s="3">
        <f t="shared" si="47"/>
        <v>3.1767342402909376E-2</v>
      </c>
      <c r="J102" s="4">
        <f t="shared" si="48"/>
        <v>201.59998862306142</v>
      </c>
      <c r="L102" s="5">
        <f t="shared" si="49"/>
        <v>3.1768483916128576E-2</v>
      </c>
      <c r="M102" s="41">
        <f t="shared" si="50"/>
        <v>201.60712071828414</v>
      </c>
      <c r="N102" s="41">
        <f t="shared" si="51"/>
        <v>9.0406148711622086E-2</v>
      </c>
      <c r="P102" s="42">
        <v>201.600272702875</v>
      </c>
      <c r="Q102" s="43">
        <f t="shared" si="52"/>
        <v>3.1767387870710984E-2</v>
      </c>
      <c r="R102" s="44">
        <f t="shared" si="53"/>
        <v>4.0321208140459577</v>
      </c>
    </row>
    <row r="103" spans="1:18" x14ac:dyDescent="0.3">
      <c r="A103" s="35" t="s">
        <v>59</v>
      </c>
      <c r="B103" s="36"/>
      <c r="C103" s="37">
        <v>0.98712798563618898</v>
      </c>
      <c r="D103" s="38">
        <v>4</v>
      </c>
      <c r="E103" s="39">
        <v>3.1758489469439002E-2</v>
      </c>
      <c r="F103" s="40">
        <v>5.6072754528370197E-2</v>
      </c>
      <c r="G103" s="4">
        <f t="shared" si="46"/>
        <v>201.54467584238611</v>
      </c>
      <c r="I103" s="3">
        <f t="shared" si="47"/>
        <v>3.1771196695410404E-2</v>
      </c>
      <c r="J103" s="4">
        <f t="shared" si="48"/>
        <v>201.62406994295853</v>
      </c>
      <c r="L103" s="5">
        <f t="shared" si="49"/>
        <v>3.1772029366583715E-2</v>
      </c>
      <c r="M103" s="41">
        <f t="shared" si="50"/>
        <v>201.62927239589783</v>
      </c>
      <c r="N103" s="41">
        <f t="shared" si="51"/>
        <v>0.11130926153548604</v>
      </c>
      <c r="P103" s="42">
        <v>201.62439331909499</v>
      </c>
      <c r="Q103" s="43">
        <f t="shared" si="52"/>
        <v>3.1771248452896472E-2</v>
      </c>
      <c r="R103" s="44">
        <f t="shared" si="53"/>
        <v>4.0503526670434828</v>
      </c>
    </row>
    <row r="104" spans="1:18" x14ac:dyDescent="0.3">
      <c r="A104" s="35"/>
      <c r="B104" s="36"/>
      <c r="C104" s="37"/>
      <c r="D104" s="38"/>
      <c r="E104" s="39"/>
      <c r="F104" s="40"/>
      <c r="G104" s="4"/>
      <c r="L104" s="5"/>
      <c r="M104" s="6"/>
      <c r="N104" s="45" t="s">
        <v>500</v>
      </c>
      <c r="P104" s="4"/>
      <c r="Q104" s="3"/>
      <c r="R104" s="1"/>
    </row>
    <row r="105" spans="1:18" x14ac:dyDescent="0.3">
      <c r="A105" s="35" t="s">
        <v>527</v>
      </c>
      <c r="B105" s="36"/>
      <c r="C105" s="37"/>
      <c r="D105" s="38"/>
      <c r="E105" s="39"/>
      <c r="F105" s="40"/>
      <c r="G105" s="4"/>
      <c r="L105" s="5"/>
      <c r="M105" s="6"/>
      <c r="N105" s="6"/>
      <c r="P105" s="4"/>
      <c r="Q105" s="3"/>
      <c r="R105" s="1"/>
    </row>
    <row r="106" spans="1:18" x14ac:dyDescent="0.3">
      <c r="A106" s="35" t="s">
        <v>60</v>
      </c>
      <c r="B106" s="36"/>
      <c r="C106" s="37">
        <v>1.55048735736665</v>
      </c>
      <c r="D106" s="38">
        <v>4</v>
      </c>
      <c r="E106" s="39">
        <v>3.1738546611173798E-2</v>
      </c>
      <c r="F106" s="40">
        <v>3.4597703839622199E-2</v>
      </c>
      <c r="G106" s="4">
        <f t="shared" ref="G106:G111" si="54">((LN($E106+1))/$B$385)/1000000</f>
        <v>201.4200719082792</v>
      </c>
      <c r="I106" s="3">
        <f t="shared" ref="I106:I111" si="55">E106-(($B$385/$B$384)*((C106/D106)-1))</f>
        <v>3.1748877787048962E-2</v>
      </c>
      <c r="J106" s="4">
        <f t="shared" ref="J106:J111" si="56">((LN($I106+1))/$B$385)/1000000</f>
        <v>201.48462189088931</v>
      </c>
      <c r="L106" s="5">
        <f t="shared" ref="L106:L111" si="57">E106-(($B$385/$B$384)*((C106/5)-1))</f>
        <v>3.1750185668241518E-2</v>
      </c>
      <c r="M106" s="41">
        <f t="shared" ref="M106:M111" si="58">((LN($L106+1))/$B$385)/1000000</f>
        <v>201.4927935872262</v>
      </c>
      <c r="N106" s="41">
        <f t="shared" ref="N106:N111" si="59">(1/($B$385*1000000))*((F106/100*L106)/(L106+1))</f>
        <v>6.8633665827190368E-2</v>
      </c>
      <c r="P106" s="42">
        <v>201.48488480649601</v>
      </c>
      <c r="Q106" s="43">
        <f t="shared" ref="Q106:Q111" si="60">EXP($B$385*P106*1000000)-1</f>
        <v>3.1748919866704473E-2</v>
      </c>
      <c r="R106" s="44">
        <f t="shared" ref="R106:R111" si="61">C106/(1+((E106-Q106)/($B$385/$B$384)))</f>
        <v>4.0259058286568017</v>
      </c>
    </row>
    <row r="107" spans="1:18" x14ac:dyDescent="0.3">
      <c r="A107" s="35" t="s">
        <v>61</v>
      </c>
      <c r="B107" s="36"/>
      <c r="C107" s="37">
        <v>1.7705470158330701</v>
      </c>
      <c r="D107" s="38">
        <v>4</v>
      </c>
      <c r="E107" s="39">
        <v>3.1749670840668501E-2</v>
      </c>
      <c r="F107" s="40">
        <v>2.8663083157319202E-2</v>
      </c>
      <c r="G107" s="4">
        <f t="shared" si="54"/>
        <v>201.48957692427607</v>
      </c>
      <c r="I107" s="3">
        <f t="shared" si="55"/>
        <v>3.1759073882924316E-2</v>
      </c>
      <c r="J107" s="4">
        <f t="shared" si="56"/>
        <v>201.54832724952439</v>
      </c>
      <c r="L107" s="5">
        <f t="shared" si="57"/>
        <v>3.1760567390840745E-2</v>
      </c>
      <c r="M107" s="41">
        <f t="shared" si="58"/>
        <v>201.55765865633163</v>
      </c>
      <c r="N107" s="41">
        <f t="shared" si="59"/>
        <v>5.6878801379077713E-2</v>
      </c>
      <c r="P107" s="42">
        <v>201.548566542917</v>
      </c>
      <c r="Q107" s="43">
        <f t="shared" si="60"/>
        <v>3.1759112182221605E-2</v>
      </c>
      <c r="R107" s="44">
        <f t="shared" si="61"/>
        <v>4.020620841873555</v>
      </c>
    </row>
    <row r="108" spans="1:18" x14ac:dyDescent="0.3">
      <c r="A108" s="35" t="s">
        <v>62</v>
      </c>
      <c r="B108" s="36"/>
      <c r="C108" s="37">
        <v>1.7013860739522999</v>
      </c>
      <c r="D108" s="38">
        <v>4</v>
      </c>
      <c r="E108" s="39">
        <v>3.1739629430559503E-2</v>
      </c>
      <c r="F108" s="40">
        <v>4.7506823169036198E-2</v>
      </c>
      <c r="G108" s="4">
        <f t="shared" si="54"/>
        <v>201.42683747752608</v>
      </c>
      <c r="I108" s="3">
        <f t="shared" si="55"/>
        <v>3.1749324169147816E-2</v>
      </c>
      <c r="J108" s="4">
        <f t="shared" si="56"/>
        <v>201.4874109060577</v>
      </c>
      <c r="L108" s="5">
        <f t="shared" si="57"/>
        <v>3.1750759337797745E-2</v>
      </c>
      <c r="M108" s="41">
        <f t="shared" si="58"/>
        <v>201.496377895313</v>
      </c>
      <c r="N108" s="41">
        <f t="shared" si="59"/>
        <v>9.424395736556028E-2</v>
      </c>
      <c r="P108" s="42">
        <v>201.48765762501901</v>
      </c>
      <c r="Q108" s="43">
        <f t="shared" si="60"/>
        <v>3.1749363656546459E-2</v>
      </c>
      <c r="R108" s="44">
        <f t="shared" si="61"/>
        <v>4.0221330883533275</v>
      </c>
    </row>
    <row r="109" spans="1:18" x14ac:dyDescent="0.3">
      <c r="A109" s="35" t="s">
        <v>63</v>
      </c>
      <c r="B109" s="36"/>
      <c r="C109" s="37">
        <v>2.6466989848978302</v>
      </c>
      <c r="D109" s="38">
        <v>4</v>
      </c>
      <c r="E109" s="39">
        <v>3.1734789024594298E-2</v>
      </c>
      <c r="F109" s="40">
        <v>7.2912306597988003E-2</v>
      </c>
      <c r="G109" s="4">
        <f t="shared" si="54"/>
        <v>201.39659405761066</v>
      </c>
      <c r="I109" s="3">
        <f t="shared" si="55"/>
        <v>3.1740496768475963E-2</v>
      </c>
      <c r="J109" s="4">
        <f t="shared" si="56"/>
        <v>201.43225669080101</v>
      </c>
      <c r="L109" s="5">
        <f t="shared" si="57"/>
        <v>3.174272933606722E-2</v>
      </c>
      <c r="M109" s="41">
        <f t="shared" si="58"/>
        <v>201.4462059734515</v>
      </c>
      <c r="N109" s="41">
        <f t="shared" si="59"/>
        <v>0.14460785754941693</v>
      </c>
      <c r="P109" s="42">
        <v>201.432401946981</v>
      </c>
      <c r="Q109" s="43">
        <f t="shared" si="60"/>
        <v>3.1740520016545481E-2</v>
      </c>
      <c r="R109" s="44">
        <f t="shared" si="61"/>
        <v>4.0083479085863303</v>
      </c>
    </row>
    <row r="110" spans="1:18" x14ac:dyDescent="0.3">
      <c r="A110" s="35" t="s">
        <v>64</v>
      </c>
      <c r="B110" s="36"/>
      <c r="C110" s="37">
        <v>1.76749592370842</v>
      </c>
      <c r="D110" s="38">
        <v>4</v>
      </c>
      <c r="E110" s="39">
        <v>3.1739992172960703E-2</v>
      </c>
      <c r="F110" s="40">
        <v>6.9755598211491396E-2</v>
      </c>
      <c r="G110" s="4">
        <f t="shared" si="54"/>
        <v>201.42910392855882</v>
      </c>
      <c r="I110" s="3">
        <f t="shared" si="55"/>
        <v>3.1749408083641364E-2</v>
      </c>
      <c r="J110" s="4">
        <f t="shared" si="56"/>
        <v>201.48793520740375</v>
      </c>
      <c r="L110" s="5">
        <f t="shared" si="57"/>
        <v>3.175089901787282E-2</v>
      </c>
      <c r="M110" s="41">
        <f t="shared" si="58"/>
        <v>201.49725062116053</v>
      </c>
      <c r="N110" s="41">
        <f t="shared" si="59"/>
        <v>0.13838163060130848</v>
      </c>
      <c r="P110" s="42">
        <v>201.488174830524</v>
      </c>
      <c r="Q110" s="43">
        <f t="shared" si="60"/>
        <v>3.1749446435352935E-2</v>
      </c>
      <c r="R110" s="44">
        <f t="shared" si="61"/>
        <v>4.0206850375586427</v>
      </c>
    </row>
    <row r="111" spans="1:18" x14ac:dyDescent="0.3">
      <c r="A111" s="35" t="s">
        <v>65</v>
      </c>
      <c r="B111" s="36"/>
      <c r="C111" s="37">
        <v>2.6842939404986499</v>
      </c>
      <c r="D111" s="38">
        <v>4</v>
      </c>
      <c r="E111" s="39">
        <v>3.1746295393273699E-2</v>
      </c>
      <c r="F111" s="40">
        <v>6.4317544146905395E-2</v>
      </c>
      <c r="G111" s="4">
        <f t="shared" si="54"/>
        <v>201.46848695626667</v>
      </c>
      <c r="I111" s="3">
        <f t="shared" si="55"/>
        <v>3.175184457496158E-2</v>
      </c>
      <c r="J111" s="4">
        <f t="shared" si="56"/>
        <v>201.50315849082196</v>
      </c>
      <c r="L111" s="5">
        <f t="shared" si="57"/>
        <v>3.1754108854991595E-2</v>
      </c>
      <c r="M111" s="41">
        <f t="shared" si="58"/>
        <v>201.51730575981614</v>
      </c>
      <c r="N111" s="41">
        <f t="shared" si="59"/>
        <v>0.12760608393056347</v>
      </c>
      <c r="P111" s="42">
        <v>201.503299710205</v>
      </c>
      <c r="Q111" s="43">
        <f t="shared" si="60"/>
        <v>3.175186717719547E-2</v>
      </c>
      <c r="R111" s="44">
        <f t="shared" si="61"/>
        <v>4.0080016419659605</v>
      </c>
    </row>
    <row r="112" spans="1:18" x14ac:dyDescent="0.3">
      <c r="A112" s="35"/>
      <c r="B112" s="36"/>
      <c r="C112" s="37"/>
      <c r="D112" s="38"/>
      <c r="E112" s="39"/>
      <c r="F112" s="40"/>
      <c r="G112" s="4"/>
      <c r="L112" s="5"/>
      <c r="M112" s="6"/>
      <c r="N112" s="45" t="s">
        <v>501</v>
      </c>
      <c r="P112" s="4"/>
      <c r="Q112" s="3"/>
      <c r="R112" s="1"/>
    </row>
    <row r="113" spans="1:18" x14ac:dyDescent="0.3">
      <c r="A113" s="35" t="s">
        <v>528</v>
      </c>
      <c r="B113" s="36"/>
      <c r="C113" s="37"/>
      <c r="D113" s="38"/>
      <c r="E113" s="39"/>
      <c r="F113" s="40"/>
      <c r="G113" s="4"/>
      <c r="L113" s="5"/>
      <c r="M113" s="6"/>
      <c r="N113" s="6"/>
      <c r="P113" s="4"/>
      <c r="Q113" s="3"/>
      <c r="R113" s="1"/>
    </row>
    <row r="114" spans="1:18" x14ac:dyDescent="0.3">
      <c r="A114" s="35" t="s">
        <v>60</v>
      </c>
      <c r="B114" s="36"/>
      <c r="C114" s="37">
        <v>1.99320977926125</v>
      </c>
      <c r="D114" s="38">
        <v>4</v>
      </c>
      <c r="E114" s="39">
        <v>3.17454031837201E-2</v>
      </c>
      <c r="F114" s="40">
        <v>4.5615481220190199E-2</v>
      </c>
      <c r="G114" s="4">
        <f t="shared" ref="G114:G119" si="62">((LN($E114+1))/$B$385)/1000000</f>
        <v>201.46291237380191</v>
      </c>
      <c r="I114" s="3">
        <f t="shared" ref="I114:I119" si="63">E114-(($B$385/$B$384)*((C114/D114)-1))</f>
        <v>3.1753867113382746E-2</v>
      </c>
      <c r="J114" s="4">
        <f t="shared" ref="J114:J119" si="64">((LN($I114+1))/$B$385)/1000000</f>
        <v>201.51579535466814</v>
      </c>
      <c r="L114" s="5">
        <f t="shared" ref="L114:L119" si="65">E114-(($B$385/$B$384)*((C114/5)-1))</f>
        <v>3.175554844381781E-2</v>
      </c>
      <c r="M114" s="41">
        <f t="shared" ref="M114:M119" si="66">((LN($L114+1))/$B$385)/1000000</f>
        <v>201.52630032477381</v>
      </c>
      <c r="N114" s="41">
        <f t="shared" ref="N114:N119" si="67">(1/($B$385*1000000))*((F114/100*L114)/(L114+1))</f>
        <v>9.0505145521814073E-2</v>
      </c>
      <c r="P114" s="42">
        <v>201.516010750134</v>
      </c>
      <c r="Q114" s="43">
        <f t="shared" ref="Q114:Q119" si="68">EXP($B$385*P114*1000000)-1</f>
        <v>3.175390158760405E-2</v>
      </c>
      <c r="R114" s="44">
        <f t="shared" ref="R114:R119" si="69">C114/(1+((E114-Q114)/($B$385/$B$384)))</f>
        <v>4.0164708497567556</v>
      </c>
    </row>
    <row r="115" spans="1:18" x14ac:dyDescent="0.3">
      <c r="A115" s="35" t="s">
        <v>61</v>
      </c>
      <c r="B115" s="36"/>
      <c r="C115" s="37">
        <v>1.7102200781952199</v>
      </c>
      <c r="D115" s="38">
        <v>4</v>
      </c>
      <c r="E115" s="39">
        <v>3.1745404458304302E-2</v>
      </c>
      <c r="F115" s="40">
        <v>3.6150220082866599E-2</v>
      </c>
      <c r="G115" s="4">
        <f t="shared" si="62"/>
        <v>201.46292033748924</v>
      </c>
      <c r="I115" s="3">
        <f t="shared" si="63"/>
        <v>3.1755061938194731E-2</v>
      </c>
      <c r="J115" s="4">
        <f t="shared" si="64"/>
        <v>201.52326063432324</v>
      </c>
      <c r="L115" s="5">
        <f t="shared" si="65"/>
        <v>3.1756504558584239E-2</v>
      </c>
      <c r="M115" s="41">
        <f t="shared" si="66"/>
        <v>201.53227413217652</v>
      </c>
      <c r="N115" s="41">
        <f t="shared" si="67"/>
        <v>7.1727324110728657E-2</v>
      </c>
      <c r="P115" s="42">
        <v>201.52350640373001</v>
      </c>
      <c r="Q115" s="43">
        <f t="shared" si="68"/>
        <v>3.175510127383574E-2</v>
      </c>
      <c r="R115" s="44">
        <f t="shared" si="69"/>
        <v>4.021933048459144</v>
      </c>
    </row>
    <row r="116" spans="1:18" x14ac:dyDescent="0.3">
      <c r="A116" s="35" t="s">
        <v>66</v>
      </c>
      <c r="B116" s="36"/>
      <c r="C116" s="37">
        <v>1.7939116660148899</v>
      </c>
      <c r="D116" s="38">
        <v>4</v>
      </c>
      <c r="E116" s="39">
        <v>3.1736012428874603E-2</v>
      </c>
      <c r="F116" s="40">
        <v>3.5679447352314798E-2</v>
      </c>
      <c r="G116" s="4">
        <f t="shared" si="62"/>
        <v>201.40423804336282</v>
      </c>
      <c r="I116" s="3">
        <f t="shared" si="63"/>
        <v>3.1745316927319668E-2</v>
      </c>
      <c r="J116" s="4">
        <f t="shared" si="64"/>
        <v>201.46237343802883</v>
      </c>
      <c r="L116" s="5">
        <f t="shared" si="65"/>
        <v>3.1746830143998248E-2</v>
      </c>
      <c r="M116" s="41">
        <f t="shared" si="66"/>
        <v>201.47182811075101</v>
      </c>
      <c r="N116" s="41">
        <f t="shared" si="67"/>
        <v>7.0772339058162659E-2</v>
      </c>
      <c r="P116" s="42">
        <v>201.46261022678601</v>
      </c>
      <c r="Q116" s="43">
        <f t="shared" si="68"/>
        <v>3.1745354825240657E-2</v>
      </c>
      <c r="R116" s="44">
        <f t="shared" si="69"/>
        <v>4.020136550105665</v>
      </c>
    </row>
    <row r="117" spans="1:18" x14ac:dyDescent="0.3">
      <c r="A117" s="35" t="s">
        <v>67</v>
      </c>
      <c r="B117" s="36"/>
      <c r="C117" s="37">
        <v>2.4945324797873201</v>
      </c>
      <c r="D117" s="38">
        <v>4</v>
      </c>
      <c r="E117" s="39">
        <v>3.1746050957942397E-2</v>
      </c>
      <c r="F117" s="40">
        <v>3.8654887901054799E-2</v>
      </c>
      <c r="G117" s="4">
        <f t="shared" si="62"/>
        <v>201.46695970913234</v>
      </c>
      <c r="I117" s="3">
        <f t="shared" si="63"/>
        <v>3.1752400486193433E-2</v>
      </c>
      <c r="J117" s="4">
        <f t="shared" si="64"/>
        <v>201.50663183870395</v>
      </c>
      <c r="L117" s="5">
        <f t="shared" si="65"/>
        <v>3.1754504696910817E-2</v>
      </c>
      <c r="M117" s="41">
        <f t="shared" si="66"/>
        <v>201.51977898522003</v>
      </c>
      <c r="N117" s="41">
        <f t="shared" si="67"/>
        <v>7.6692270076948288E-2</v>
      </c>
      <c r="P117" s="42">
        <v>201.506793425768</v>
      </c>
      <c r="Q117" s="43">
        <f t="shared" si="68"/>
        <v>3.175242634829889E-2</v>
      </c>
      <c r="R117" s="44">
        <f t="shared" si="69"/>
        <v>4.0098567445885367</v>
      </c>
    </row>
    <row r="118" spans="1:18" ht="15" x14ac:dyDescent="0.25">
      <c r="A118" s="35" t="s">
        <v>63</v>
      </c>
      <c r="B118" s="36"/>
      <c r="C118" s="37">
        <v>1.5445262765268</v>
      </c>
      <c r="D118" s="38">
        <v>4</v>
      </c>
      <c r="E118" s="39">
        <v>3.1698697546699302E-2</v>
      </c>
      <c r="F118" s="40">
        <v>4.7064134921070602E-2</v>
      </c>
      <c r="G118" s="4">
        <f t="shared" si="62"/>
        <v>201.17108582922017</v>
      </c>
      <c r="I118" s="3">
        <f t="shared" si="63"/>
        <v>3.1709053864300001E-2</v>
      </c>
      <c r="J118" s="4">
        <f t="shared" si="64"/>
        <v>201.23579539775781</v>
      </c>
      <c r="L118" s="46">
        <f t="shared" si="65"/>
        <v>3.1710356717147455E-2</v>
      </c>
      <c r="M118" s="47">
        <f t="shared" si="66"/>
        <v>201.24393599101865</v>
      </c>
      <c r="N118" s="47">
        <f t="shared" si="67"/>
        <v>9.32505975045851E-2</v>
      </c>
      <c r="P118" s="42">
        <v>201.236058963364</v>
      </c>
      <c r="Q118" s="43">
        <f t="shared" si="68"/>
        <v>3.170909604635952E-2</v>
      </c>
      <c r="R118" s="44">
        <f t="shared" si="69"/>
        <v>4.0260701631149765</v>
      </c>
    </row>
    <row r="119" spans="1:18" x14ac:dyDescent="0.3">
      <c r="A119" s="35" t="s">
        <v>64</v>
      </c>
      <c r="B119" s="36"/>
      <c r="C119" s="37">
        <v>2.0958357777812902</v>
      </c>
      <c r="D119" s="38">
        <v>4</v>
      </c>
      <c r="E119" s="39">
        <v>3.1742183068167201E-2</v>
      </c>
      <c r="F119" s="40">
        <v>3.1926539762678403E-2</v>
      </c>
      <c r="G119" s="4">
        <f t="shared" si="62"/>
        <v>201.4427928453818</v>
      </c>
      <c r="I119" s="3">
        <f t="shared" si="63"/>
        <v>3.1750214157753164E-2</v>
      </c>
      <c r="J119" s="4">
        <f t="shared" si="64"/>
        <v>201.49297159076997</v>
      </c>
      <c r="L119" s="5">
        <f t="shared" si="65"/>
        <v>3.1751982056203561E-2</v>
      </c>
      <c r="M119" s="41">
        <f t="shared" si="66"/>
        <v>201.504017477383</v>
      </c>
      <c r="N119" s="41">
        <f t="shared" si="67"/>
        <v>6.3338180862346036E-2</v>
      </c>
      <c r="P119" s="42">
        <v>201.49317597177</v>
      </c>
      <c r="Q119" s="43">
        <f t="shared" si="68"/>
        <v>3.1750246868984311E-2</v>
      </c>
      <c r="R119" s="44">
        <f t="shared" si="69"/>
        <v>4.0148572928384949</v>
      </c>
    </row>
    <row r="120" spans="1:18" x14ac:dyDescent="0.3">
      <c r="A120" s="35"/>
      <c r="B120" s="36"/>
      <c r="C120" s="37"/>
      <c r="D120" s="38"/>
      <c r="E120" s="39"/>
      <c r="F120" s="40"/>
      <c r="G120" s="4"/>
      <c r="L120" s="5"/>
      <c r="M120" s="6"/>
      <c r="N120" s="45" t="s">
        <v>502</v>
      </c>
      <c r="P120" s="4" t="s">
        <v>68</v>
      </c>
      <c r="Q120" s="3"/>
      <c r="R120" s="1"/>
    </row>
    <row r="121" spans="1:18" x14ac:dyDescent="0.3">
      <c r="A121" s="35" t="s">
        <v>530</v>
      </c>
      <c r="B121" s="36"/>
      <c r="C121" s="37"/>
      <c r="D121" s="38"/>
      <c r="E121" s="39"/>
      <c r="F121" s="40"/>
      <c r="G121" s="4"/>
      <c r="L121" s="5"/>
      <c r="M121" s="6"/>
      <c r="N121" s="6"/>
      <c r="P121" s="4"/>
      <c r="Q121" s="3"/>
      <c r="R121" s="1"/>
    </row>
    <row r="122" spans="1:18" x14ac:dyDescent="0.3">
      <c r="A122" s="35" t="s">
        <v>29</v>
      </c>
      <c r="B122" s="36"/>
      <c r="C122" s="37">
        <v>2.9232632258286602</v>
      </c>
      <c r="D122" s="38">
        <v>4</v>
      </c>
      <c r="E122" s="39">
        <v>3.1705687369428401E-2</v>
      </c>
      <c r="F122" s="40">
        <v>6.7854067720912598E-2</v>
      </c>
      <c r="G122" s="4">
        <f t="shared" ref="G122:G137" si="70">((LN($E122+1))/$B$385)/1000000</f>
        <v>201.21476053758141</v>
      </c>
      <c r="I122" s="3">
        <f t="shared" ref="I122:I137" si="71">E122-(($B$385/$B$384)*((C122/D122)-1))</f>
        <v>3.1710228663395047E-2</v>
      </c>
      <c r="J122" s="4">
        <f t="shared" ref="J122:J137" si="72">((LN($I122+1))/$B$385)/1000000</f>
        <v>201.24313587539319</v>
      </c>
      <c r="L122" s="5">
        <f t="shared" ref="L122:L137" si="73">E122-(($B$385/$B$384)*((C122/5)-1))</f>
        <v>3.1712694520969309E-2</v>
      </c>
      <c r="M122" s="41">
        <f t="shared" ref="M122:M137" si="74">((LN($L122+1))/$B$385)/1000000</f>
        <v>201.25854322505455</v>
      </c>
      <c r="N122" s="41">
        <f t="shared" ref="N122:N137" si="75">(1/($B$385*1000000))*((F122/100*L122)/(L122+1))</f>
        <v>0.13445237039967509</v>
      </c>
      <c r="P122" s="42">
        <v>201.24325145002001</v>
      </c>
      <c r="Q122" s="43">
        <f t="shared" ref="Q122:Q137" si="76">EXP($B$385*P122*1000000)-1</f>
        <v>3.1710247160426475E-2</v>
      </c>
      <c r="R122" s="44">
        <f t="shared" ref="R122:R137" si="77">C122/(1+((E122-Q122)/($B$385/$B$384)))</f>
        <v>4.0060100221556683</v>
      </c>
    </row>
    <row r="123" spans="1:18" x14ac:dyDescent="0.3">
      <c r="A123" s="35" t="s">
        <v>69</v>
      </c>
      <c r="B123" s="36"/>
      <c r="C123" s="37">
        <v>1.72859334273029</v>
      </c>
      <c r="D123" s="38">
        <v>4</v>
      </c>
      <c r="E123" s="39">
        <v>3.1667478334051501E-2</v>
      </c>
      <c r="F123" s="40">
        <v>6.3524170395440602E-2</v>
      </c>
      <c r="G123" s="4">
        <f t="shared" si="70"/>
        <v>200.97601432176373</v>
      </c>
      <c r="I123" s="3">
        <f t="shared" si="71"/>
        <v>3.1677058322026184E-2</v>
      </c>
      <c r="J123" s="4">
        <f t="shared" si="72"/>
        <v>201.03587496960779</v>
      </c>
      <c r="L123" s="5">
        <f t="shared" si="73"/>
        <v>3.1678516440798839E-2</v>
      </c>
      <c r="M123" s="41">
        <f t="shared" si="74"/>
        <v>201.04498599017057</v>
      </c>
      <c r="N123" s="41">
        <f t="shared" si="75"/>
        <v>0.12574121578792943</v>
      </c>
      <c r="P123" s="42">
        <v>201.03611878538601</v>
      </c>
      <c r="Q123" s="43">
        <f t="shared" si="76"/>
        <v>3.1677097342036831E-2</v>
      </c>
      <c r="R123" s="44">
        <f t="shared" si="77"/>
        <v>4.0215236093221778</v>
      </c>
    </row>
    <row r="124" spans="1:18" x14ac:dyDescent="0.3">
      <c r="A124" s="35" t="s">
        <v>30</v>
      </c>
      <c r="B124" s="36"/>
      <c r="C124" s="37">
        <v>1.8879059148375901</v>
      </c>
      <c r="D124" s="38">
        <v>4</v>
      </c>
      <c r="E124" s="39">
        <v>3.1706829533331801E-2</v>
      </c>
      <c r="F124" s="40">
        <v>6.0665468247179E-2</v>
      </c>
      <c r="G124" s="4">
        <f t="shared" si="70"/>
        <v>201.22189712469154</v>
      </c>
      <c r="I124" s="3">
        <f t="shared" si="71"/>
        <v>3.17157375973601E-2</v>
      </c>
      <c r="J124" s="4">
        <f t="shared" si="72"/>
        <v>201.27755714431299</v>
      </c>
      <c r="L124" s="5">
        <f t="shared" si="73"/>
        <v>3.171733010092203E-2</v>
      </c>
      <c r="M124" s="41">
        <f t="shared" si="74"/>
        <v>201.28750749134124</v>
      </c>
      <c r="N124" s="41">
        <f t="shared" si="75"/>
        <v>0.12022524094739365</v>
      </c>
      <c r="P124" s="42">
        <v>201.27778385077201</v>
      </c>
      <c r="Q124" s="43">
        <f t="shared" si="76"/>
        <v>3.1715773880574005E-2</v>
      </c>
      <c r="R124" s="44">
        <f t="shared" si="77"/>
        <v>4.0183104415935409</v>
      </c>
    </row>
    <row r="125" spans="1:18" x14ac:dyDescent="0.3">
      <c r="A125" s="35" t="s">
        <v>70</v>
      </c>
      <c r="B125" s="36"/>
      <c r="C125" s="37">
        <v>3.34542986446335</v>
      </c>
      <c r="D125" s="38">
        <v>4</v>
      </c>
      <c r="E125" s="39">
        <v>3.1712032245331499E-2</v>
      </c>
      <c r="F125" s="40">
        <v>4.6578332185079598E-2</v>
      </c>
      <c r="G125" s="4">
        <f t="shared" si="70"/>
        <v>201.25440515012585</v>
      </c>
      <c r="I125" s="3">
        <f t="shared" si="71"/>
        <v>3.1714792990091563E-2</v>
      </c>
      <c r="J125" s="4">
        <f t="shared" si="72"/>
        <v>201.27165500261131</v>
      </c>
      <c r="L125" s="5">
        <f t="shared" si="73"/>
        <v>3.1717614957507141E-2</v>
      </c>
      <c r="M125" s="41">
        <f t="shared" si="74"/>
        <v>201.289287342492</v>
      </c>
      <c r="N125" s="41">
        <f t="shared" si="75"/>
        <v>9.2308526064902155E-2</v>
      </c>
      <c r="P125" s="42">
        <v>201.27172526246201</v>
      </c>
      <c r="Q125" s="43">
        <f t="shared" si="76"/>
        <v>3.1714804234812322E-2</v>
      </c>
      <c r="R125" s="44">
        <f t="shared" si="77"/>
        <v>4.0031903102024105</v>
      </c>
    </row>
    <row r="126" spans="1:18" x14ac:dyDescent="0.3">
      <c r="A126" s="35" t="s">
        <v>31</v>
      </c>
      <c r="B126" s="36"/>
      <c r="C126" s="37">
        <v>1.78387094695315</v>
      </c>
      <c r="D126" s="38">
        <v>4</v>
      </c>
      <c r="E126" s="39">
        <v>3.1693639459490698E-2</v>
      </c>
      <c r="F126" s="40">
        <v>5.1785320287120601E-2</v>
      </c>
      <c r="G126" s="4">
        <f t="shared" si="70"/>
        <v>201.13948105437308</v>
      </c>
      <c r="I126" s="3">
        <f t="shared" si="71"/>
        <v>3.1702986306128923E-2</v>
      </c>
      <c r="J126" s="4">
        <f t="shared" si="72"/>
        <v>201.19788344194581</v>
      </c>
      <c r="L126" s="5">
        <f t="shared" si="73"/>
        <v>3.1704491053168866E-2</v>
      </c>
      <c r="M126" s="41">
        <f t="shared" si="74"/>
        <v>201.207285581626</v>
      </c>
      <c r="N126" s="41">
        <f t="shared" si="75"/>
        <v>0.10258652929595724</v>
      </c>
      <c r="P126" s="42">
        <v>201.19812131817599</v>
      </c>
      <c r="Q126" s="43">
        <f t="shared" si="76"/>
        <v>3.1703024376537492E-2</v>
      </c>
      <c r="R126" s="44">
        <f t="shared" si="77"/>
        <v>4.0203431009170547</v>
      </c>
    </row>
    <row r="127" spans="1:18" x14ac:dyDescent="0.3">
      <c r="A127" s="35" t="s">
        <v>71</v>
      </c>
      <c r="B127" s="36"/>
      <c r="C127" s="37">
        <v>2.3450446794316</v>
      </c>
      <c r="D127" s="38">
        <v>4</v>
      </c>
      <c r="E127" s="39">
        <v>3.1715313098711499E-2</v>
      </c>
      <c r="F127" s="40">
        <v>9.4365426205309202E-2</v>
      </c>
      <c r="G127" s="4">
        <f t="shared" si="70"/>
        <v>201.27490477159935</v>
      </c>
      <c r="I127" s="3">
        <f t="shared" si="71"/>
        <v>3.1722293113504954E-2</v>
      </c>
      <c r="J127" s="4">
        <f t="shared" si="72"/>
        <v>201.31851749458241</v>
      </c>
      <c r="L127" s="5">
        <f t="shared" si="73"/>
        <v>3.1724271226913854E-2</v>
      </c>
      <c r="M127" s="41">
        <f t="shared" si="74"/>
        <v>201.33087714426077</v>
      </c>
      <c r="N127" s="41">
        <f t="shared" si="75"/>
        <v>0.18705060536306461</v>
      </c>
      <c r="P127" s="42">
        <v>201.31869513187499</v>
      </c>
      <c r="Q127" s="43">
        <f t="shared" si="76"/>
        <v>3.1722321543629528E-2</v>
      </c>
      <c r="R127" s="44">
        <f t="shared" si="77"/>
        <v>4.0115310200243304</v>
      </c>
    </row>
    <row r="128" spans="1:18" x14ac:dyDescent="0.3">
      <c r="A128" s="35" t="s">
        <v>32</v>
      </c>
      <c r="B128" s="36"/>
      <c r="C128" s="37">
        <v>2.3899341885327101</v>
      </c>
      <c r="D128" s="38">
        <v>4</v>
      </c>
      <c r="E128" s="39">
        <v>3.17249155800493E-2</v>
      </c>
      <c r="F128" s="40">
        <v>0.1767748336901652</v>
      </c>
      <c r="G128" s="4">
        <f t="shared" si="70"/>
        <v>201.33490318688516</v>
      </c>
      <c r="I128" s="3">
        <f t="shared" si="71"/>
        <v>3.1731706266808511E-2</v>
      </c>
      <c r="J128" s="4">
        <f t="shared" si="72"/>
        <v>201.37733255415989</v>
      </c>
      <c r="L128" s="5">
        <f t="shared" si="73"/>
        <v>3.1733722245824263E-2</v>
      </c>
      <c r="M128" s="41">
        <f t="shared" si="74"/>
        <v>201.38992868059671</v>
      </c>
      <c r="N128" s="41">
        <f t="shared" si="75"/>
        <v>0.35050323712717774</v>
      </c>
      <c r="P128" s="42">
        <v>201.377505371589</v>
      </c>
      <c r="Q128" s="43">
        <f t="shared" si="76"/>
        <v>3.1731733925785877E-2</v>
      </c>
      <c r="R128" s="44">
        <f t="shared" si="77"/>
        <v>4.0110060993732235</v>
      </c>
    </row>
    <row r="129" spans="1:18" x14ac:dyDescent="0.3">
      <c r="A129" s="35" t="s">
        <v>33</v>
      </c>
      <c r="B129" s="36"/>
      <c r="C129" s="37">
        <v>1.7189042557198599</v>
      </c>
      <c r="D129" s="38">
        <v>4</v>
      </c>
      <c r="E129" s="39">
        <v>3.1697206180878602E-2</v>
      </c>
      <c r="F129" s="40">
        <v>8.2964786682100805E-2</v>
      </c>
      <c r="G129" s="4">
        <f t="shared" si="70"/>
        <v>201.16176724740134</v>
      </c>
      <c r="I129" s="3">
        <f t="shared" si="71"/>
        <v>3.1706827033987126E-2</v>
      </c>
      <c r="J129" s="4">
        <f t="shared" si="72"/>
        <v>201.2218815080349</v>
      </c>
      <c r="L129" s="5">
        <f t="shared" si="73"/>
        <v>3.1708276979733011E-2</v>
      </c>
      <c r="M129" s="41">
        <f t="shared" si="74"/>
        <v>201.23094119825578</v>
      </c>
      <c r="N129" s="41">
        <f t="shared" si="75"/>
        <v>0.1643719604021813</v>
      </c>
      <c r="P129" s="42">
        <v>201.22212635678801</v>
      </c>
      <c r="Q129" s="43">
        <f t="shared" si="76"/>
        <v>3.1706866220444496E-2</v>
      </c>
      <c r="R129" s="44">
        <f t="shared" si="77"/>
        <v>4.0217384245971051</v>
      </c>
    </row>
    <row r="130" spans="1:18" x14ac:dyDescent="0.3">
      <c r="A130" s="35" t="s">
        <v>34</v>
      </c>
      <c r="B130" s="36"/>
      <c r="C130" s="37">
        <v>2.1855194354411198</v>
      </c>
      <c r="D130" s="38">
        <v>4</v>
      </c>
      <c r="E130" s="39">
        <v>3.1731124519072902E-2</v>
      </c>
      <c r="F130" s="40">
        <v>9.1469317944688197E-2</v>
      </c>
      <c r="G130" s="4">
        <f t="shared" si="70"/>
        <v>201.37369770617823</v>
      </c>
      <c r="I130" s="3">
        <f t="shared" si="71"/>
        <v>3.1738777354787348E-2</v>
      </c>
      <c r="J130" s="4">
        <f t="shared" si="72"/>
        <v>201.42151361920622</v>
      </c>
      <c r="L130" s="5">
        <f t="shared" si="73"/>
        <v>3.174062090401205E-2</v>
      </c>
      <c r="M130" s="41">
        <f t="shared" si="74"/>
        <v>201.43303230156224</v>
      </c>
      <c r="N130" s="41">
        <f t="shared" si="75"/>
        <v>0.18140052293919581</v>
      </c>
      <c r="P130" s="42">
        <v>201.421708376287</v>
      </c>
      <c r="Q130" s="43">
        <f t="shared" si="76"/>
        <v>3.1738808525362039E-2</v>
      </c>
      <c r="R130" s="44">
        <f t="shared" si="77"/>
        <v>4.0135722280967743</v>
      </c>
    </row>
    <row r="131" spans="1:18" x14ac:dyDescent="0.3">
      <c r="A131" s="35" t="s">
        <v>72</v>
      </c>
      <c r="B131" s="36"/>
      <c r="C131" s="37">
        <v>1.88312381288538</v>
      </c>
      <c r="D131" s="38">
        <v>4</v>
      </c>
      <c r="E131" s="39">
        <v>3.1705265938277501E-2</v>
      </c>
      <c r="F131" s="40">
        <v>4.36379077385598E-2</v>
      </c>
      <c r="G131" s="4">
        <f t="shared" si="70"/>
        <v>201.21212730570545</v>
      </c>
      <c r="I131" s="3">
        <f t="shared" si="71"/>
        <v>3.1714194171516386E-2</v>
      </c>
      <c r="J131" s="4">
        <f t="shared" si="72"/>
        <v>201.26791343207071</v>
      </c>
      <c r="L131" s="5">
        <f t="shared" si="73"/>
        <v>3.1715782641236201E-2</v>
      </c>
      <c r="M131" s="41">
        <f t="shared" si="74"/>
        <v>201.27783858954575</v>
      </c>
      <c r="N131" s="41">
        <f t="shared" si="75"/>
        <v>8.6476376536442898E-2</v>
      </c>
      <c r="P131" s="42">
        <v>201.26814065216601</v>
      </c>
      <c r="Q131" s="43">
        <f t="shared" si="76"/>
        <v>3.1714230536880939E-2</v>
      </c>
      <c r="R131" s="44">
        <f t="shared" si="77"/>
        <v>4.0183989080042668</v>
      </c>
    </row>
    <row r="132" spans="1:18" x14ac:dyDescent="0.3">
      <c r="A132" s="35" t="s">
        <v>73</v>
      </c>
      <c r="B132" s="36"/>
      <c r="C132" s="37">
        <v>1.6509641596387901</v>
      </c>
      <c r="D132" s="38">
        <v>4</v>
      </c>
      <c r="E132" s="39">
        <v>3.1705813383718799E-2</v>
      </c>
      <c r="F132" s="40">
        <v>5.16585766058624E-2</v>
      </c>
      <c r="G132" s="4">
        <f t="shared" si="70"/>
        <v>201.21554791354407</v>
      </c>
      <c r="I132" s="3">
        <f t="shared" si="71"/>
        <v>3.1715720784065073E-2</v>
      </c>
      <c r="J132" s="4">
        <f t="shared" si="72"/>
        <v>201.2774520907017</v>
      </c>
      <c r="L132" s="5">
        <f t="shared" si="73"/>
        <v>3.1717113420363409E-2</v>
      </c>
      <c r="M132" s="41">
        <f t="shared" si="74"/>
        <v>201.2861536197604</v>
      </c>
      <c r="N132" s="41">
        <f t="shared" si="75"/>
        <v>0.10237494037992052</v>
      </c>
      <c r="P132" s="42">
        <v>201.27770422985</v>
      </c>
      <c r="Q132" s="43">
        <f t="shared" si="76"/>
        <v>3.1715761137650844E-2</v>
      </c>
      <c r="R132" s="44">
        <f t="shared" si="77"/>
        <v>4.0233162437763381</v>
      </c>
    </row>
    <row r="133" spans="1:18" x14ac:dyDescent="0.3">
      <c r="A133" s="35" t="s">
        <v>56</v>
      </c>
      <c r="B133" s="36"/>
      <c r="C133" s="37">
        <v>1.50731228905071</v>
      </c>
      <c r="D133" s="38">
        <v>4</v>
      </c>
      <c r="E133" s="39">
        <v>3.17201196298506E-2</v>
      </c>
      <c r="F133" s="40">
        <v>6.06222235478132E-2</v>
      </c>
      <c r="G133" s="4">
        <f t="shared" si="70"/>
        <v>201.30493710506659</v>
      </c>
      <c r="I133" s="3">
        <f t="shared" si="71"/>
        <v>3.1730632902856611E-2</v>
      </c>
      <c r="J133" s="4">
        <f t="shared" si="72"/>
        <v>201.3706260119846</v>
      </c>
      <c r="L133" s="5">
        <f t="shared" si="73"/>
        <v>3.1731904364622997E-2</v>
      </c>
      <c r="M133" s="41">
        <f t="shared" si="74"/>
        <v>201.37857029884648</v>
      </c>
      <c r="N133" s="41">
        <f t="shared" si="75"/>
        <v>0.12019304654684043</v>
      </c>
      <c r="P133" s="42">
        <v>201.370893566468</v>
      </c>
      <c r="Q133" s="43">
        <f t="shared" si="76"/>
        <v>3.1730675724207291E-2</v>
      </c>
      <c r="R133" s="44">
        <f t="shared" si="77"/>
        <v>4.027125780712427</v>
      </c>
    </row>
    <row r="134" spans="1:18" x14ac:dyDescent="0.3">
      <c r="A134" s="35" t="s">
        <v>74</v>
      </c>
      <c r="B134" s="36"/>
      <c r="C134" s="37">
        <v>2.12073787167947</v>
      </c>
      <c r="D134" s="38">
        <v>4</v>
      </c>
      <c r="E134" s="39">
        <v>3.17121451370872E-2</v>
      </c>
      <c r="F134" s="40">
        <v>5.4964977109852403E-2</v>
      </c>
      <c r="G134" s="4">
        <f t="shared" si="70"/>
        <v>201.2551105281311</v>
      </c>
      <c r="I134" s="3">
        <f t="shared" si="71"/>
        <v>3.1720071198469903E-2</v>
      </c>
      <c r="J134" s="4">
        <f t="shared" si="72"/>
        <v>201.30463449514295</v>
      </c>
      <c r="L134" s="5">
        <f t="shared" si="73"/>
        <v>3.172186010256095E-2</v>
      </c>
      <c r="M134" s="41">
        <f t="shared" si="74"/>
        <v>201.31581195211601</v>
      </c>
      <c r="N134" s="41">
        <f t="shared" si="75"/>
        <v>0.10894323568912778</v>
      </c>
      <c r="P134" s="42">
        <v>201.30483620920199</v>
      </c>
      <c r="Q134" s="43">
        <f t="shared" si="76"/>
        <v>3.1720103481913231E-2</v>
      </c>
      <c r="R134" s="44">
        <f t="shared" si="77"/>
        <v>4.0144894904781179</v>
      </c>
    </row>
    <row r="135" spans="1:18" x14ac:dyDescent="0.3">
      <c r="A135" s="35" t="s">
        <v>36</v>
      </c>
      <c r="B135" s="36"/>
      <c r="C135" s="37">
        <v>1.8221585339056401</v>
      </c>
      <c r="D135" s="38">
        <v>4</v>
      </c>
      <c r="E135" s="39">
        <v>3.1700979560997697E-2</v>
      </c>
      <c r="F135" s="40">
        <v>8.2170826036447195E-2</v>
      </c>
      <c r="G135" s="4">
        <f t="shared" si="70"/>
        <v>201.18534463666336</v>
      </c>
      <c r="I135" s="3">
        <f t="shared" si="71"/>
        <v>3.1710164924168657E-2</v>
      </c>
      <c r="J135" s="4">
        <f t="shared" si="72"/>
        <v>201.2427376148604</v>
      </c>
      <c r="L135" s="5">
        <f t="shared" si="73"/>
        <v>3.1711701967902052E-2</v>
      </c>
      <c r="M135" s="41">
        <f t="shared" si="74"/>
        <v>201.25234148761228</v>
      </c>
      <c r="N135" s="41">
        <f t="shared" si="75"/>
        <v>0.1628159895541659</v>
      </c>
      <c r="P135" s="42">
        <v>201.24297137972701</v>
      </c>
      <c r="Q135" s="43">
        <f t="shared" si="76"/>
        <v>3.1710202336842963E-2</v>
      </c>
      <c r="R135" s="44">
        <f t="shared" si="77"/>
        <v>4.0195677946551189</v>
      </c>
    </row>
    <row r="136" spans="1:18" x14ac:dyDescent="0.3">
      <c r="A136" s="35" t="s">
        <v>37</v>
      </c>
      <c r="B136" s="36"/>
      <c r="C136" s="37">
        <v>2.7033321721259802</v>
      </c>
      <c r="D136" s="38">
        <v>4</v>
      </c>
      <c r="E136" s="39">
        <v>3.1709444693307699E-2</v>
      </c>
      <c r="F136" s="40">
        <v>5.9944536627080998E-2</v>
      </c>
      <c r="G136" s="4">
        <f t="shared" si="70"/>
        <v>201.23823740907116</v>
      </c>
      <c r="I136" s="3">
        <f t="shared" si="71"/>
        <v>3.1714913578484397E-2</v>
      </c>
      <c r="J136" s="4">
        <f t="shared" si="72"/>
        <v>201.27240846925304</v>
      </c>
      <c r="L136" s="5">
        <f t="shared" si="73"/>
        <v>3.1717193917816647E-2</v>
      </c>
      <c r="M136" s="41">
        <f t="shared" si="74"/>
        <v>201.28665658699632</v>
      </c>
      <c r="N136" s="41">
        <f t="shared" si="75"/>
        <v>0.11879602309682516</v>
      </c>
      <c r="P136" s="42">
        <v>201.27254765017699</v>
      </c>
      <c r="Q136" s="43">
        <f t="shared" si="76"/>
        <v>3.1714935853664361E-2</v>
      </c>
      <c r="R136" s="44">
        <f t="shared" si="77"/>
        <v>4.007829986788094</v>
      </c>
    </row>
    <row r="137" spans="1:18" x14ac:dyDescent="0.3">
      <c r="A137" s="35" t="s">
        <v>38</v>
      </c>
      <c r="B137" s="36"/>
      <c r="C137" s="37">
        <v>1.90204639962686</v>
      </c>
      <c r="D137" s="38">
        <v>4</v>
      </c>
      <c r="E137" s="39">
        <v>3.1695639061661202E-2</v>
      </c>
      <c r="F137" s="40">
        <v>7.2829632818029594E-2</v>
      </c>
      <c r="G137" s="4">
        <f t="shared" si="70"/>
        <v>201.15197531701634</v>
      </c>
      <c r="I137" s="3">
        <f t="shared" si="71"/>
        <v>3.1704487486138036E-2</v>
      </c>
      <c r="J137" s="4">
        <f t="shared" si="72"/>
        <v>201.20726329369495</v>
      </c>
      <c r="L137" s="5">
        <f t="shared" si="73"/>
        <v>3.1706091917610257E-2</v>
      </c>
      <c r="M137" s="41">
        <f t="shared" si="74"/>
        <v>201.2172882784453</v>
      </c>
      <c r="N137" s="41">
        <f t="shared" si="75"/>
        <v>0.14428229618445526</v>
      </c>
      <c r="P137" s="42">
        <v>201.20748848480699</v>
      </c>
      <c r="Q137" s="43">
        <f t="shared" si="76"/>
        <v>3.1704523526435491E-2</v>
      </c>
      <c r="R137" s="44">
        <f t="shared" si="77"/>
        <v>4.0180514746627356</v>
      </c>
    </row>
    <row r="138" spans="1:18" x14ac:dyDescent="0.3">
      <c r="A138" s="35"/>
      <c r="B138" s="36"/>
      <c r="C138" s="37"/>
      <c r="D138" s="38"/>
      <c r="E138" s="39"/>
      <c r="F138" s="40"/>
      <c r="G138" s="4"/>
      <c r="L138" s="5"/>
      <c r="M138" s="6"/>
      <c r="N138" s="45" t="s">
        <v>503</v>
      </c>
      <c r="P138" s="4"/>
      <c r="Q138" s="3"/>
      <c r="R138" s="1"/>
    </row>
    <row r="139" spans="1:18" x14ac:dyDescent="0.3">
      <c r="A139" s="35" t="s">
        <v>75</v>
      </c>
      <c r="B139" s="36"/>
      <c r="C139" s="37"/>
      <c r="D139" s="38"/>
      <c r="E139" s="39"/>
      <c r="F139" s="40"/>
      <c r="G139" s="4"/>
      <c r="L139" s="5"/>
      <c r="M139" s="6"/>
      <c r="N139" s="6"/>
      <c r="P139" s="4"/>
      <c r="Q139" s="3"/>
      <c r="R139" s="1"/>
    </row>
    <row r="140" spans="1:18" x14ac:dyDescent="0.3">
      <c r="A140" s="35" t="s">
        <v>61</v>
      </c>
      <c r="B140" s="36"/>
      <c r="C140" s="37">
        <v>1.23759056104392</v>
      </c>
      <c r="D140" s="38">
        <v>4</v>
      </c>
      <c r="E140" s="39">
        <v>3.1702702845500599E-2</v>
      </c>
      <c r="F140" s="40">
        <v>5.6178990627224E-2</v>
      </c>
      <c r="G140" s="4">
        <f t="shared" ref="G140:G148" si="78">((LN($E140+1))/$B$385)/1000000</f>
        <v>201.19611228795122</v>
      </c>
      <c r="I140" s="3">
        <f t="shared" ref="I140:I148" si="79">E140-(($B$385/$B$384)*((C140/D140)-1))</f>
        <v>3.1714353709128063E-2</v>
      </c>
      <c r="J140" s="4">
        <f t="shared" ref="J140:J148" si="80">((LN($I140+1))/$B$385)/1000000</f>
        <v>201.26891026379803</v>
      </c>
      <c r="L140" s="5">
        <f t="shared" ref="L140:L148" si="81">E140-(($B$385/$B$384)*((C140/5)-1))</f>
        <v>3.1715397652770164E-2</v>
      </c>
      <c r="M140" s="41">
        <f t="shared" ref="M140:M148" si="82">((LN($L140+1))/$B$385)/1000000</f>
        <v>201.27543308639076</v>
      </c>
      <c r="N140" s="41">
        <f t="shared" ref="N140:N148" si="83">(1/($B$385*1000000))*((F140/100*L140)/(L140+1))</f>
        <v>0.11132748199414605</v>
      </c>
      <c r="P140" s="42">
        <v>201.26920677374099</v>
      </c>
      <c r="Q140" s="43">
        <f t="shared" ref="Q140:Q148" si="84">EXP($B$385*P140*1000000)-1</f>
        <v>3.1714401163970729E-2</v>
      </c>
      <c r="R140" s="44">
        <f t="shared" ref="R140:R148" si="85">C140/(1+((E140-Q140)/($B$385/$B$384)))</f>
        <v>4.0366994789651525</v>
      </c>
    </row>
    <row r="141" spans="1:18" x14ac:dyDescent="0.3">
      <c r="A141" s="35" t="s">
        <v>62</v>
      </c>
      <c r="B141" s="36"/>
      <c r="C141" s="37">
        <v>1.52726910232414</v>
      </c>
      <c r="D141" s="38">
        <v>4</v>
      </c>
      <c r="E141" s="39">
        <v>3.1701593029092701E-2</v>
      </c>
      <c r="F141" s="40">
        <v>4.4960308901380197E-2</v>
      </c>
      <c r="G141" s="4">
        <f t="shared" si="78"/>
        <v>201.18917779019367</v>
      </c>
      <c r="I141" s="3">
        <f t="shared" si="79"/>
        <v>3.1712022131335824E-2</v>
      </c>
      <c r="J141" s="4">
        <f t="shared" si="80"/>
        <v>201.25434195516135</v>
      </c>
      <c r="L141" s="5">
        <f t="shared" si="81"/>
        <v>3.1713310427254789E-2</v>
      </c>
      <c r="M141" s="41">
        <f t="shared" si="82"/>
        <v>201.26239156951115</v>
      </c>
      <c r="N141" s="41">
        <f t="shared" si="83"/>
        <v>8.909022116076247E-2</v>
      </c>
      <c r="P141" s="42">
        <v>201.25460737235301</v>
      </c>
      <c r="Q141" s="43">
        <f t="shared" si="84"/>
        <v>3.1712064609852542E-2</v>
      </c>
      <c r="R141" s="44">
        <f t="shared" si="85"/>
        <v>4.0265532174175744</v>
      </c>
    </row>
    <row r="142" spans="1:18" x14ac:dyDescent="0.3">
      <c r="A142" s="35" t="s">
        <v>67</v>
      </c>
      <c r="B142" s="36"/>
      <c r="C142" s="37">
        <v>1.0441778135723101</v>
      </c>
      <c r="D142" s="38">
        <v>4</v>
      </c>
      <c r="E142" s="39">
        <v>3.1699505728413097E-2</v>
      </c>
      <c r="F142" s="40">
        <v>3.6150307148122E-2</v>
      </c>
      <c r="G142" s="4">
        <f t="shared" si="78"/>
        <v>201.17613562916003</v>
      </c>
      <c r="I142" s="3">
        <f t="shared" si="79"/>
        <v>3.1711972338436742E-2</v>
      </c>
      <c r="J142" s="4">
        <f t="shared" si="80"/>
        <v>201.25403083572877</v>
      </c>
      <c r="L142" s="5">
        <f t="shared" si="81"/>
        <v>3.1712853132799604E-2</v>
      </c>
      <c r="M142" s="41">
        <f t="shared" si="82"/>
        <v>201.25953427370536</v>
      </c>
      <c r="N142" s="41">
        <f t="shared" si="83"/>
        <v>7.1631933245007939E-2</v>
      </c>
      <c r="P142" s="42">
        <v>201.254348106832</v>
      </c>
      <c r="Q142" s="43">
        <f t="shared" si="84"/>
        <v>3.1712023115875843E-2</v>
      </c>
      <c r="R142" s="44">
        <f t="shared" si="85"/>
        <v>4.0466576354982049</v>
      </c>
    </row>
    <row r="143" spans="1:18" x14ac:dyDescent="0.3">
      <c r="A143" s="35" t="s">
        <v>63</v>
      </c>
      <c r="B143" s="36"/>
      <c r="C143" s="37">
        <v>2.2407977376242099</v>
      </c>
      <c r="D143" s="38">
        <v>4</v>
      </c>
      <c r="E143" s="39">
        <v>3.1718619942487203E-2</v>
      </c>
      <c r="F143" s="40">
        <v>4.6866436722161002E-2</v>
      </c>
      <c r="G143" s="4">
        <f t="shared" si="78"/>
        <v>201.29556672182935</v>
      </c>
      <c r="I143" s="3">
        <f t="shared" si="79"/>
        <v>3.1726039633921434E-2</v>
      </c>
      <c r="J143" s="4">
        <f t="shared" si="80"/>
        <v>201.34192648618375</v>
      </c>
      <c r="L143" s="5">
        <f t="shared" si="81"/>
        <v>3.1727929812002183E-2</v>
      </c>
      <c r="M143" s="41">
        <f t="shared" si="82"/>
        <v>201.35373665589597</v>
      </c>
      <c r="N143" s="41">
        <f t="shared" si="83"/>
        <v>9.2908765453127706E-2</v>
      </c>
      <c r="P143" s="42">
        <v>201.342115312305</v>
      </c>
      <c r="Q143" s="43">
        <f t="shared" si="84"/>
        <v>3.1726069854882022E-2</v>
      </c>
      <c r="R143" s="44">
        <f t="shared" si="85"/>
        <v>4.0128317677505683</v>
      </c>
    </row>
    <row r="144" spans="1:18" x14ac:dyDescent="0.3">
      <c r="A144" s="35" t="s">
        <v>76</v>
      </c>
      <c r="B144" s="36"/>
      <c r="C144" s="37">
        <v>1.6431699171409999</v>
      </c>
      <c r="D144" s="38">
        <v>4</v>
      </c>
      <c r="E144" s="39">
        <v>3.1717955947879899E-2</v>
      </c>
      <c r="F144" s="40">
        <v>3.0984029406659799E-2</v>
      </c>
      <c r="G144" s="4">
        <f t="shared" si="78"/>
        <v>201.29141793014529</v>
      </c>
      <c r="I144" s="3">
        <f t="shared" si="79"/>
        <v>3.1727896221577657E-2</v>
      </c>
      <c r="J144" s="4">
        <f t="shared" si="80"/>
        <v>201.35352677712294</v>
      </c>
      <c r="L144" s="5">
        <f t="shared" si="81"/>
        <v>3.1729282283205693E-2</v>
      </c>
      <c r="M144" s="41">
        <f t="shared" si="82"/>
        <v>201.36218712387358</v>
      </c>
      <c r="N144" s="41">
        <f t="shared" si="83"/>
        <v>6.1425767751305121E-2</v>
      </c>
      <c r="P144" s="42">
        <v>201.353779749898</v>
      </c>
      <c r="Q144" s="43">
        <f t="shared" si="84"/>
        <v>3.1727936709059046E-2</v>
      </c>
      <c r="R144" s="44">
        <f t="shared" si="85"/>
        <v>4.023505680855969</v>
      </c>
    </row>
    <row r="145" spans="1:18" x14ac:dyDescent="0.3">
      <c r="A145" s="35" t="s">
        <v>64</v>
      </c>
      <c r="B145" s="36"/>
      <c r="C145" s="37">
        <v>1.47676864561134</v>
      </c>
      <c r="D145" s="38">
        <v>4</v>
      </c>
      <c r="E145" s="39">
        <v>3.1714164912974303E-2</v>
      </c>
      <c r="F145" s="40">
        <v>5.79977396698148E-2</v>
      </c>
      <c r="G145" s="4">
        <f t="shared" si="78"/>
        <v>201.2677306172136</v>
      </c>
      <c r="I145" s="3">
        <f t="shared" si="79"/>
        <v>3.1724807008239382E-2</v>
      </c>
      <c r="J145" s="4">
        <f t="shared" si="80"/>
        <v>201.33422480946058</v>
      </c>
      <c r="L145" s="5">
        <f t="shared" si="81"/>
        <v>3.1726052705553953E-2</v>
      </c>
      <c r="M145" s="41">
        <f t="shared" si="82"/>
        <v>201.3420081601499</v>
      </c>
      <c r="N145" s="41">
        <f t="shared" si="83"/>
        <v>0.11496904339871732</v>
      </c>
      <c r="P145" s="42">
        <v>201.33449564389801</v>
      </c>
      <c r="Q145" s="43">
        <f t="shared" si="84"/>
        <v>3.1724850354292844E-2</v>
      </c>
      <c r="R145" s="44">
        <f t="shared" si="85"/>
        <v>4.0280323807210516</v>
      </c>
    </row>
    <row r="146" spans="1:18" ht="15" x14ac:dyDescent="0.25">
      <c r="A146" s="35" t="s">
        <v>77</v>
      </c>
      <c r="B146" s="36"/>
      <c r="C146" s="37">
        <v>1.6747617995709501</v>
      </c>
      <c r="D146" s="38">
        <v>4</v>
      </c>
      <c r="E146" s="39">
        <v>3.1724926407835301E-2</v>
      </c>
      <c r="F146" s="40">
        <v>8.2284824026515199E-2</v>
      </c>
      <c r="G146" s="4">
        <f t="shared" si="78"/>
        <v>201.33497084095825</v>
      </c>
      <c r="I146" s="3">
        <f t="shared" si="79"/>
        <v>3.1734733438173568E-2</v>
      </c>
      <c r="J146" s="4">
        <f t="shared" si="80"/>
        <v>201.39624674635894</v>
      </c>
      <c r="L146" s="46">
        <f t="shared" si="81"/>
        <v>3.1736146148473504E-2</v>
      </c>
      <c r="M146" s="47">
        <f t="shared" si="82"/>
        <v>201.40507353989764</v>
      </c>
      <c r="N146" s="47">
        <f t="shared" si="83"/>
        <v>0.16316367991631484</v>
      </c>
      <c r="P146" s="42">
        <v>201.39649632653399</v>
      </c>
      <c r="Q146" s="43">
        <f t="shared" si="84"/>
        <v>3.1734773382944725E-2</v>
      </c>
      <c r="R146" s="44">
        <f t="shared" si="85"/>
        <v>4.0227488654754779</v>
      </c>
    </row>
    <row r="147" spans="1:18" ht="15" x14ac:dyDescent="0.25">
      <c r="A147" s="35" t="s">
        <v>78</v>
      </c>
      <c r="B147" s="36"/>
      <c r="C147" s="37">
        <v>0.74743078183755596</v>
      </c>
      <c r="D147" s="38">
        <v>4</v>
      </c>
      <c r="E147" s="39">
        <v>3.1738042704155499E-2</v>
      </c>
      <c r="F147" s="40">
        <v>3.4193264180346801E-2</v>
      </c>
      <c r="G147" s="4">
        <f t="shared" si="78"/>
        <v>201.4169234418853</v>
      </c>
      <c r="I147" s="3">
        <f t="shared" si="79"/>
        <v>3.1751760887950155E-2</v>
      </c>
      <c r="J147" s="4">
        <f t="shared" si="80"/>
        <v>201.5026356120282</v>
      </c>
      <c r="L147" s="46">
        <f t="shared" si="81"/>
        <v>3.1752391367558815E-2</v>
      </c>
      <c r="M147" s="47">
        <f t="shared" si="82"/>
        <v>201.50657486525131</v>
      </c>
      <c r="N147" s="47">
        <f t="shared" si="83"/>
        <v>6.7835920401786001E-2</v>
      </c>
      <c r="P147" s="42">
        <v>201.502984721806</v>
      </c>
      <c r="Q147" s="43">
        <f t="shared" si="84"/>
        <v>3.1751816763143204E-2</v>
      </c>
      <c r="R147" s="44">
        <f t="shared" si="85"/>
        <v>4.0721779825318114</v>
      </c>
    </row>
    <row r="148" spans="1:18" ht="15" x14ac:dyDescent="0.25">
      <c r="A148" s="35" t="s">
        <v>79</v>
      </c>
      <c r="B148" s="36"/>
      <c r="C148" s="37">
        <v>1.89924859592531</v>
      </c>
      <c r="D148" s="38">
        <v>4</v>
      </c>
      <c r="E148" s="39">
        <v>3.1750681890594899E-2</v>
      </c>
      <c r="F148" s="40">
        <v>3.8961958755119402E-2</v>
      </c>
      <c r="G148" s="4">
        <f t="shared" si="78"/>
        <v>201.49589400251119</v>
      </c>
      <c r="I148" s="3">
        <f t="shared" si="79"/>
        <v>3.1759542115215811E-2</v>
      </c>
      <c r="J148" s="4">
        <f t="shared" si="80"/>
        <v>201.55125275672529</v>
      </c>
      <c r="L148" s="46">
        <f t="shared" si="81"/>
        <v>3.1761144186659221E-2</v>
      </c>
      <c r="M148" s="47">
        <f t="shared" si="82"/>
        <v>201.56126246115065</v>
      </c>
      <c r="N148" s="47">
        <f t="shared" si="83"/>
        <v>7.7317171656297062E-2</v>
      </c>
      <c r="P148" s="42">
        <v>201.55147823611699</v>
      </c>
      <c r="Q148" s="43">
        <f t="shared" si="84"/>
        <v>3.1759578203576222E-2</v>
      </c>
      <c r="R148" s="44">
        <f t="shared" si="85"/>
        <v>4.0181024046523044</v>
      </c>
    </row>
    <row r="149" spans="1:18" x14ac:dyDescent="0.3">
      <c r="A149" s="35"/>
      <c r="B149" s="36"/>
      <c r="C149" s="37"/>
      <c r="D149" s="38"/>
      <c r="E149" s="39"/>
      <c r="F149" s="40"/>
      <c r="G149" s="4"/>
      <c r="L149" s="5"/>
      <c r="M149" s="6"/>
      <c r="N149" s="45" t="s">
        <v>504</v>
      </c>
      <c r="P149" s="4"/>
      <c r="Q149" s="3"/>
      <c r="R149" s="1"/>
    </row>
    <row r="150" spans="1:18" x14ac:dyDescent="0.3">
      <c r="A150" s="35" t="s">
        <v>529</v>
      </c>
      <c r="B150" s="36"/>
      <c r="C150" s="37"/>
      <c r="D150" s="38"/>
      <c r="E150" s="39"/>
      <c r="F150" s="40"/>
      <c r="G150" s="4"/>
      <c r="L150" s="5"/>
      <c r="M150" s="6"/>
      <c r="N150" s="6"/>
      <c r="P150" s="4"/>
      <c r="Q150" s="3"/>
      <c r="R150" s="1"/>
    </row>
    <row r="151" spans="1:18" x14ac:dyDescent="0.3">
      <c r="A151" s="35" t="s">
        <v>61</v>
      </c>
      <c r="B151" s="36"/>
      <c r="C151" s="37">
        <v>0.82359289020279902</v>
      </c>
      <c r="D151" s="38">
        <v>4</v>
      </c>
      <c r="E151" s="39">
        <v>3.1653682617539702E-2</v>
      </c>
      <c r="F151" s="40">
        <v>0.10086781404510101</v>
      </c>
      <c r="G151" s="4">
        <f t="shared" ref="G151:G165" si="86">((LN($E151+1))/$B$385)/1000000</f>
        <v>200.8898106766321</v>
      </c>
      <c r="I151" s="3">
        <f t="shared" ref="I151:I165" si="87">E151-(($B$385/$B$384)*((C151/D151)-1))</f>
        <v>3.1667079576563825E-2</v>
      </c>
      <c r="J151" s="4">
        <f t="shared" ref="J151:J165" si="88">((LN($I151+1))/$B$385)/1000000</f>
        <v>200.97352266968133</v>
      </c>
      <c r="L151" s="5">
        <f t="shared" ref="L151:L165" si="89">E151-(($B$385/$B$384)*((C151/5)-1))</f>
        <v>3.1667774301126592E-2</v>
      </c>
      <c r="M151" s="41">
        <f t="shared" ref="M151:M165" si="90">((LN($L151+1))/$B$385)/1000000</f>
        <v>200.97786368322616</v>
      </c>
      <c r="N151" s="41">
        <f t="shared" ref="N151:N165" si="91">(1/($B$385*1000000))*((F151/100*L151)/(L151+1))</f>
        <v>0.19959446368372066</v>
      </c>
      <c r="P151" s="42">
        <v>200.97386363269399</v>
      </c>
      <c r="Q151" s="43">
        <f t="shared" ref="Q151:Q165" si="92">EXP($B$385*P151*1000000)-1</f>
        <v>3.166713414338429E-2</v>
      </c>
      <c r="R151" s="44">
        <f t="shared" ref="R151:R165" si="93">C151/(1+((E151-Q151)/($B$385/$B$384)))</f>
        <v>4.0638384636804155</v>
      </c>
    </row>
    <row r="152" spans="1:18" x14ac:dyDescent="0.3">
      <c r="A152" s="35" t="s">
        <v>62</v>
      </c>
      <c r="B152" s="36"/>
      <c r="C152" s="37">
        <v>1.06516083104176</v>
      </c>
      <c r="D152" s="38">
        <v>4</v>
      </c>
      <c r="E152" s="39">
        <v>3.16623264176858E-2</v>
      </c>
      <c r="F152" s="40">
        <v>7.0713243729741401E-2</v>
      </c>
      <c r="G152" s="4">
        <f t="shared" si="86"/>
        <v>200.94382229250232</v>
      </c>
      <c r="I152" s="3">
        <f t="shared" si="87"/>
        <v>3.1674704528781086E-2</v>
      </c>
      <c r="J152" s="4">
        <f t="shared" si="88"/>
        <v>201.0211673211779</v>
      </c>
      <c r="L152" s="5">
        <f t="shared" si="89"/>
        <v>3.167560302292962E-2</v>
      </c>
      <c r="M152" s="41">
        <f t="shared" si="90"/>
        <v>201.02678155488422</v>
      </c>
      <c r="N152" s="41">
        <f t="shared" si="91"/>
        <v>0.13995895654559054</v>
      </c>
      <c r="P152" s="42">
        <v>201.021482351392</v>
      </c>
      <c r="Q152" s="43">
        <f t="shared" si="92"/>
        <v>3.1674754945757444E-2</v>
      </c>
      <c r="R152" s="44">
        <f t="shared" si="93"/>
        <v>4.0453996993367323</v>
      </c>
    </row>
    <row r="153" spans="1:18" x14ac:dyDescent="0.3">
      <c r="A153" s="35" t="s">
        <v>66</v>
      </c>
      <c r="B153" s="36"/>
      <c r="C153" s="37">
        <v>3.7739567303431998</v>
      </c>
      <c r="D153" s="38">
        <v>4</v>
      </c>
      <c r="E153" s="39">
        <v>3.1655096193970798E-2</v>
      </c>
      <c r="F153" s="40">
        <v>0.17691184393689319</v>
      </c>
      <c r="G153" s="4">
        <f t="shared" si="86"/>
        <v>200.8986435757561</v>
      </c>
      <c r="I153" s="3">
        <f t="shared" si="87"/>
        <v>3.1656049564340712E-2</v>
      </c>
      <c r="J153" s="4">
        <f t="shared" si="88"/>
        <v>200.90460081617181</v>
      </c>
      <c r="L153" s="5">
        <f t="shared" si="89"/>
        <v>3.165923300663432E-2</v>
      </c>
      <c r="M153" s="41">
        <f t="shared" si="90"/>
        <v>200.9244928682711</v>
      </c>
      <c r="N153" s="41">
        <f t="shared" si="91"/>
        <v>0.34997678278310124</v>
      </c>
      <c r="P153" s="42">
        <v>200.904625080448</v>
      </c>
      <c r="Q153" s="43">
        <f t="shared" si="92"/>
        <v>3.1656053447489896E-2</v>
      </c>
      <c r="R153" s="44">
        <f t="shared" si="93"/>
        <v>4.0009760746724004</v>
      </c>
    </row>
    <row r="154" spans="1:18" x14ac:dyDescent="0.3">
      <c r="A154" s="35" t="s">
        <v>78</v>
      </c>
      <c r="B154" s="36"/>
      <c r="C154" s="37">
        <v>1.1218632006361999</v>
      </c>
      <c r="D154" s="38">
        <v>4</v>
      </c>
      <c r="E154" s="39">
        <v>3.1653397774866102E-2</v>
      </c>
      <c r="F154" s="40">
        <v>0.17719409618334439</v>
      </c>
      <c r="G154" s="4">
        <f t="shared" si="86"/>
        <v>200.88803080211062</v>
      </c>
      <c r="I154" s="3">
        <f t="shared" si="87"/>
        <v>3.1665536735469728E-2</v>
      </c>
      <c r="J154" s="4">
        <f t="shared" si="88"/>
        <v>200.96388215643412</v>
      </c>
      <c r="L154" s="5">
        <f t="shared" si="89"/>
        <v>3.1666483059716595E-2</v>
      </c>
      <c r="M154" s="41">
        <f t="shared" si="90"/>
        <v>200.96979530854728</v>
      </c>
      <c r="N154" s="41">
        <f t="shared" si="91"/>
        <v>0.35061295934547454</v>
      </c>
      <c r="P154" s="42">
        <v>200.964191102873</v>
      </c>
      <c r="Q154" s="43">
        <f t="shared" si="92"/>
        <v>3.1665586178368121E-2</v>
      </c>
      <c r="R154" s="44">
        <f t="shared" si="93"/>
        <v>4.0422392269989276</v>
      </c>
    </row>
    <row r="155" spans="1:18" x14ac:dyDescent="0.3">
      <c r="A155" s="35" t="s">
        <v>79</v>
      </c>
      <c r="B155" s="36"/>
      <c r="C155" s="37">
        <v>3.1718437781982498</v>
      </c>
      <c r="D155" s="38">
        <v>4</v>
      </c>
      <c r="E155" s="39">
        <v>3.1638862005927297E-2</v>
      </c>
      <c r="F155" s="40">
        <v>0.15138609044122139</v>
      </c>
      <c r="G155" s="4">
        <f t="shared" si="86"/>
        <v>200.79720160756304</v>
      </c>
      <c r="I155" s="3">
        <f t="shared" si="87"/>
        <v>3.1642354875255928E-2</v>
      </c>
      <c r="J155" s="4">
        <f t="shared" si="88"/>
        <v>200.8190275052568</v>
      </c>
      <c r="L155" s="5">
        <f t="shared" si="89"/>
        <v>3.1645030417757791E-2</v>
      </c>
      <c r="M155" s="41">
        <f t="shared" si="90"/>
        <v>200.83574612162718</v>
      </c>
      <c r="N155" s="41">
        <f t="shared" si="91"/>
        <v>0.29935009887456498</v>
      </c>
      <c r="P155" s="42">
        <v>200.819116403626</v>
      </c>
      <c r="Q155" s="43">
        <f t="shared" si="92"/>
        <v>3.1642369101975154E-2</v>
      </c>
      <c r="R155" s="44">
        <f t="shared" si="93"/>
        <v>4.0042583857088934</v>
      </c>
    </row>
    <row r="156" spans="1:18" x14ac:dyDescent="0.3">
      <c r="A156" s="35" t="s">
        <v>80</v>
      </c>
      <c r="B156" s="36"/>
      <c r="C156" s="37">
        <v>5.2264634246487303</v>
      </c>
      <c r="D156" s="38">
        <v>4</v>
      </c>
      <c r="E156" s="39">
        <v>3.1641055631187902E-2</v>
      </c>
      <c r="F156" s="40">
        <v>7.9626733192423804E-2</v>
      </c>
      <c r="G156" s="4">
        <f t="shared" si="86"/>
        <v>200.81090892557546</v>
      </c>
      <c r="I156" s="3">
        <f t="shared" si="87"/>
        <v>3.1635882843293703E-2</v>
      </c>
      <c r="J156" s="4">
        <f t="shared" si="88"/>
        <v>200.77858565125317</v>
      </c>
      <c r="L156" s="5">
        <f t="shared" si="89"/>
        <v>3.1640291517240134E-2</v>
      </c>
      <c r="M156" s="41">
        <f t="shared" si="90"/>
        <v>200.80613420593207</v>
      </c>
      <c r="N156" s="41">
        <f t="shared" si="91"/>
        <v>0.15743064859572514</v>
      </c>
      <c r="P156" s="42">
        <v>200.778453995798</v>
      </c>
      <c r="Q156" s="43">
        <f t="shared" si="92"/>
        <v>3.1635861774140128E-2</v>
      </c>
      <c r="R156" s="44">
        <f t="shared" si="93"/>
        <v>3.9961804324716641</v>
      </c>
    </row>
    <row r="157" spans="1:18" x14ac:dyDescent="0.3">
      <c r="A157" s="35" t="s">
        <v>81</v>
      </c>
      <c r="B157" s="36"/>
      <c r="C157" s="37">
        <v>3.9745352441892998</v>
      </c>
      <c r="D157" s="38">
        <v>4</v>
      </c>
      <c r="E157" s="39">
        <v>3.1623998238147898E-2</v>
      </c>
      <c r="F157" s="40">
        <v>9.0182239637706996E-2</v>
      </c>
      <c r="G157" s="4">
        <f t="shared" si="86"/>
        <v>200.70432153371382</v>
      </c>
      <c r="I157" s="3">
        <f t="shared" si="87"/>
        <v>3.1624105639459617E-2</v>
      </c>
      <c r="J157" s="4">
        <f t="shared" si="88"/>
        <v>200.70499266321931</v>
      </c>
      <c r="L157" s="5">
        <f t="shared" si="89"/>
        <v>3.1627458275564867E-2</v>
      </c>
      <c r="M157" s="41">
        <f t="shared" si="90"/>
        <v>200.72594258645108</v>
      </c>
      <c r="N157" s="41">
        <f t="shared" si="91"/>
        <v>0.17822992345517633</v>
      </c>
      <c r="P157" s="42">
        <v>200.704995396779</v>
      </c>
      <c r="Q157" s="43">
        <f t="shared" si="92"/>
        <v>3.1624106076913128E-2</v>
      </c>
      <c r="R157" s="44">
        <f t="shared" si="93"/>
        <v>4.0001043870937316</v>
      </c>
    </row>
    <row r="158" spans="1:18" x14ac:dyDescent="0.3">
      <c r="A158" s="35" t="s">
        <v>82</v>
      </c>
      <c r="B158" s="36"/>
      <c r="C158" s="37">
        <v>1.0765038397426701</v>
      </c>
      <c r="D158" s="38">
        <v>4</v>
      </c>
      <c r="E158" s="39">
        <v>3.1660169166650001E-2</v>
      </c>
      <c r="F158" s="40">
        <v>8.2611240960773394E-2</v>
      </c>
      <c r="G158" s="4">
        <f t="shared" si="86"/>
        <v>200.93034254447323</v>
      </c>
      <c r="I158" s="3">
        <f t="shared" si="87"/>
        <v>3.1672499436956145E-2</v>
      </c>
      <c r="J158" s="4">
        <f t="shared" si="88"/>
        <v>201.00738880131883</v>
      </c>
      <c r="L158" s="5">
        <f t="shared" si="89"/>
        <v>3.1673407499262507E-2</v>
      </c>
      <c r="M158" s="41">
        <f t="shared" si="90"/>
        <v>201.01306283368487</v>
      </c>
      <c r="N158" s="41">
        <f t="shared" si="91"/>
        <v>0.16349704342646723</v>
      </c>
      <c r="P158" s="42">
        <v>201.00770261462699</v>
      </c>
      <c r="Q158" s="43">
        <f t="shared" si="92"/>
        <v>3.167254965907329E-2</v>
      </c>
      <c r="R158" s="44">
        <f t="shared" si="93"/>
        <v>4.0447404160661131</v>
      </c>
    </row>
    <row r="159" spans="1:18" x14ac:dyDescent="0.3">
      <c r="A159" s="35" t="s">
        <v>83</v>
      </c>
      <c r="B159" s="36"/>
      <c r="C159" s="37">
        <v>2.0264212815312699</v>
      </c>
      <c r="D159" s="38">
        <v>4</v>
      </c>
      <c r="E159" s="39">
        <v>3.16670728652804E-2</v>
      </c>
      <c r="F159" s="40">
        <v>0.12889459010394461</v>
      </c>
      <c r="G159" s="4">
        <f t="shared" si="86"/>
        <v>200.97348073395005</v>
      </c>
      <c r="I159" s="3">
        <f t="shared" si="87"/>
        <v>3.1675396720601295E-2</v>
      </c>
      <c r="J159" s="4">
        <f t="shared" si="88"/>
        <v>201.02549247682109</v>
      </c>
      <c r="L159" s="5">
        <f t="shared" si="89"/>
        <v>3.1677106065904709E-2</v>
      </c>
      <c r="M159" s="41">
        <f t="shared" si="90"/>
        <v>201.03617329630342</v>
      </c>
      <c r="N159" s="41">
        <f t="shared" si="91"/>
        <v>0.25512592997098704</v>
      </c>
      <c r="P159" s="42">
        <v>201.02570432369799</v>
      </c>
      <c r="Q159" s="43">
        <f t="shared" si="92"/>
        <v>3.1675430624289236E-2</v>
      </c>
      <c r="R159" s="44">
        <f t="shared" si="93"/>
        <v>4.0159306442163976</v>
      </c>
    </row>
    <row r="160" spans="1:18" x14ac:dyDescent="0.3">
      <c r="A160" s="35" t="s">
        <v>60</v>
      </c>
      <c r="B160" s="36"/>
      <c r="C160" s="37">
        <v>3.4841236539881302</v>
      </c>
      <c r="D160" s="38">
        <v>4</v>
      </c>
      <c r="E160" s="39">
        <v>3.16390110711465E-2</v>
      </c>
      <c r="F160" s="40">
        <v>0.13219343135719</v>
      </c>
      <c r="G160" s="4">
        <f t="shared" si="86"/>
        <v>200.79813307312543</v>
      </c>
      <c r="I160" s="3">
        <f t="shared" si="87"/>
        <v>3.1641186854674916E-2</v>
      </c>
      <c r="J160" s="4">
        <f t="shared" si="88"/>
        <v>200.81172890156321</v>
      </c>
      <c r="L160" s="5">
        <f t="shared" si="89"/>
        <v>3.1644125814336822E-2</v>
      </c>
      <c r="M160" s="41">
        <f t="shared" si="90"/>
        <v>200.83009354665475</v>
      </c>
      <c r="N160" s="41">
        <f t="shared" si="91"/>
        <v>0.26139138756615665</v>
      </c>
      <c r="P160" s="42">
        <v>200.81178427833501</v>
      </c>
      <c r="Q160" s="43">
        <f t="shared" si="92"/>
        <v>3.1641195716804571E-2</v>
      </c>
      <c r="R160" s="44">
        <f t="shared" si="93"/>
        <v>4.002413773163048</v>
      </c>
    </row>
    <row r="161" spans="1:19" x14ac:dyDescent="0.3">
      <c r="A161" s="35" t="s">
        <v>61</v>
      </c>
      <c r="B161" s="36"/>
      <c r="C161" s="37">
        <v>0.76299919876014799</v>
      </c>
      <c r="D161" s="38">
        <v>4</v>
      </c>
      <c r="E161" s="39">
        <v>3.1654909085224003E-2</v>
      </c>
      <c r="F161" s="40">
        <v>4.8671430138991403E-2</v>
      </c>
      <c r="G161" s="4">
        <f t="shared" si="86"/>
        <v>200.89747440536931</v>
      </c>
      <c r="I161" s="3">
        <f t="shared" si="87"/>
        <v>3.1668561606955713E-2</v>
      </c>
      <c r="J161" s="4">
        <f t="shared" si="88"/>
        <v>200.98278319089269</v>
      </c>
      <c r="L161" s="5">
        <f t="shared" si="89"/>
        <v>3.166920521897696E-2</v>
      </c>
      <c r="M161" s="41">
        <f t="shared" si="90"/>
        <v>200.98680482004926</v>
      </c>
      <c r="N161" s="41">
        <f t="shared" si="91"/>
        <v>9.6313909123734914E-2</v>
      </c>
      <c r="P161" s="42">
        <v>200.98313065767601</v>
      </c>
      <c r="Q161" s="43">
        <f t="shared" si="92"/>
        <v>3.1668617214702266E-2</v>
      </c>
      <c r="R161" s="44">
        <f t="shared" si="93"/>
        <v>4.0703349682168435</v>
      </c>
    </row>
    <row r="162" spans="1:19" x14ac:dyDescent="0.3">
      <c r="A162" s="35" t="s">
        <v>84</v>
      </c>
      <c r="B162" s="36"/>
      <c r="C162" s="37">
        <v>3.1984727400218098</v>
      </c>
      <c r="D162" s="38">
        <v>4</v>
      </c>
      <c r="E162" s="39">
        <v>3.1639521905522598E-2</v>
      </c>
      <c r="F162" s="40">
        <v>0.1031492697946082</v>
      </c>
      <c r="G162" s="4">
        <f t="shared" si="86"/>
        <v>200.80132512879251</v>
      </c>
      <c r="I162" s="3">
        <f t="shared" si="87"/>
        <v>3.1642902463331304E-2</v>
      </c>
      <c r="J162" s="4">
        <f t="shared" si="88"/>
        <v>200.8224492129651</v>
      </c>
      <c r="L162" s="5">
        <f t="shared" si="89"/>
        <v>3.164560046813715E-2</v>
      </c>
      <c r="M162" s="41">
        <f t="shared" si="90"/>
        <v>200.83930818001576</v>
      </c>
      <c r="N162" s="41">
        <f t="shared" si="91"/>
        <v>0.20397041226296614</v>
      </c>
      <c r="P162" s="42">
        <v>200.82253525280501</v>
      </c>
      <c r="Q162" s="43">
        <f t="shared" si="92"/>
        <v>3.1642916232597296E-2</v>
      </c>
      <c r="R162" s="44">
        <f t="shared" si="93"/>
        <v>4.0040869711164815</v>
      </c>
    </row>
    <row r="163" spans="1:19" x14ac:dyDescent="0.3">
      <c r="A163" s="35" t="s">
        <v>63</v>
      </c>
      <c r="B163" s="36"/>
      <c r="C163" s="37">
        <v>3.6869890062887198</v>
      </c>
      <c r="D163" s="38">
        <v>4</v>
      </c>
      <c r="E163" s="39">
        <v>3.1615819947228702E-2</v>
      </c>
      <c r="F163" s="40">
        <v>0.22178551540364999</v>
      </c>
      <c r="G163" s="4">
        <f t="shared" si="86"/>
        <v>200.65321680986909</v>
      </c>
      <c r="I163" s="3">
        <f t="shared" si="87"/>
        <v>3.16171401166251E-2</v>
      </c>
      <c r="J163" s="4">
        <f t="shared" si="88"/>
        <v>200.66146634725524</v>
      </c>
      <c r="L163" s="5">
        <f t="shared" si="89"/>
        <v>3.1620250199113409E-2</v>
      </c>
      <c r="M163" s="41">
        <f t="shared" si="90"/>
        <v>200.68090073706773</v>
      </c>
      <c r="N163" s="41">
        <f t="shared" si="91"/>
        <v>0.43822467575326818</v>
      </c>
      <c r="P163" s="42">
        <v>200.66149994821799</v>
      </c>
      <c r="Q163" s="43">
        <f t="shared" si="92"/>
        <v>3.1617145493774146E-2</v>
      </c>
      <c r="R163" s="44">
        <f t="shared" si="93"/>
        <v>4.0013836312228568</v>
      </c>
    </row>
    <row r="164" spans="1:19" x14ac:dyDescent="0.3">
      <c r="A164" s="35" t="s">
        <v>64</v>
      </c>
      <c r="B164" s="36"/>
      <c r="C164" s="37">
        <v>2.5511584186119798</v>
      </c>
      <c r="D164" s="38">
        <v>4</v>
      </c>
      <c r="E164" s="39">
        <v>3.1624773409400599E-2</v>
      </c>
      <c r="F164" s="40">
        <v>0.16753422202377399</v>
      </c>
      <c r="G164" s="4">
        <f t="shared" si="86"/>
        <v>200.70916542362752</v>
      </c>
      <c r="I164" s="3">
        <f t="shared" si="87"/>
        <v>3.1630884109517858E-2</v>
      </c>
      <c r="J164" s="4">
        <f t="shared" si="88"/>
        <v>200.74734983742522</v>
      </c>
      <c r="L164" s="5">
        <f t="shared" si="89"/>
        <v>3.1633036085861994E-2</v>
      </c>
      <c r="M164" s="41">
        <f t="shared" si="90"/>
        <v>200.76079700789066</v>
      </c>
      <c r="N164" s="41">
        <f t="shared" si="91"/>
        <v>0.33115961909973124</v>
      </c>
      <c r="P164" s="42">
        <v>200.74750536494801</v>
      </c>
      <c r="Q164" s="43">
        <f t="shared" si="92"/>
        <v>3.1630908998858454E-2</v>
      </c>
      <c r="R164" s="44">
        <f t="shared" si="93"/>
        <v>4.0092740971633001</v>
      </c>
    </row>
    <row r="165" spans="1:19" x14ac:dyDescent="0.3">
      <c r="A165" s="35" t="s">
        <v>77</v>
      </c>
      <c r="B165" s="36"/>
      <c r="C165" s="37">
        <v>2.0908374472618099</v>
      </c>
      <c r="D165" s="38">
        <v>4</v>
      </c>
      <c r="E165" s="39">
        <v>3.1657629627947999E-2</v>
      </c>
      <c r="F165" s="40">
        <v>0.14670085843541961</v>
      </c>
      <c r="G165" s="4">
        <f t="shared" si="86"/>
        <v>200.91447400661238</v>
      </c>
      <c r="I165" s="3">
        <f t="shared" si="87"/>
        <v>3.166568179871998E-2</v>
      </c>
      <c r="J165" s="4">
        <f t="shared" si="88"/>
        <v>200.96478859141234</v>
      </c>
      <c r="L165" s="5">
        <f t="shared" si="89"/>
        <v>3.1667445480933178E-2</v>
      </c>
      <c r="M165" s="41">
        <f t="shared" si="90"/>
        <v>200.97580903777782</v>
      </c>
      <c r="N165" s="41">
        <f t="shared" si="91"/>
        <v>0.29028471308755044</v>
      </c>
      <c r="P165" s="42">
        <v>200.96499352569299</v>
      </c>
      <c r="Q165" s="43">
        <f t="shared" si="92"/>
        <v>3.1665714595816352E-2</v>
      </c>
      <c r="R165" s="44">
        <f t="shared" si="93"/>
        <v>4.0149321818529655</v>
      </c>
    </row>
    <row r="166" spans="1:19" x14ac:dyDescent="0.3">
      <c r="A166" s="100"/>
      <c r="B166" s="101"/>
      <c r="C166" s="102"/>
      <c r="D166" s="101"/>
      <c r="E166" s="102"/>
      <c r="F166" s="102"/>
      <c r="G166" s="101"/>
      <c r="H166" s="101"/>
      <c r="I166" s="103"/>
      <c r="J166" s="101"/>
      <c r="K166" s="101"/>
      <c r="L166" s="106"/>
      <c r="M166" s="112"/>
      <c r="N166" s="45" t="s">
        <v>505</v>
      </c>
      <c r="O166" s="101"/>
      <c r="P166" s="101"/>
      <c r="Q166" s="103"/>
      <c r="R166" s="101"/>
    </row>
    <row r="167" spans="1:19" x14ac:dyDescent="0.3">
      <c r="K167" s="4"/>
      <c r="L167" s="5"/>
      <c r="M167" s="6"/>
      <c r="N167" s="6"/>
      <c r="P167" s="54" t="s">
        <v>0</v>
      </c>
      <c r="Q167" s="3"/>
      <c r="R167" s="1"/>
    </row>
    <row r="168" spans="1:19" x14ac:dyDescent="0.3">
      <c r="C168" s="49" t="s">
        <v>1</v>
      </c>
      <c r="D168" s="10" t="s">
        <v>2</v>
      </c>
      <c r="E168" s="56" t="s">
        <v>3</v>
      </c>
      <c r="F168" s="57"/>
      <c r="G168" s="13" t="s">
        <v>4</v>
      </c>
      <c r="I168" s="3" t="s">
        <v>5</v>
      </c>
      <c r="L168" s="5" t="s">
        <v>6</v>
      </c>
      <c r="M168" s="6"/>
      <c r="N168" s="6"/>
      <c r="P168" s="10" t="s">
        <v>7</v>
      </c>
      <c r="Q168" s="58" t="s">
        <v>8</v>
      </c>
      <c r="R168" s="10" t="s">
        <v>8</v>
      </c>
    </row>
    <row r="169" spans="1:19" x14ac:dyDescent="0.3">
      <c r="B169" s="16"/>
      <c r="C169" s="59" t="s">
        <v>9</v>
      </c>
      <c r="D169" s="18" t="s">
        <v>9</v>
      </c>
      <c r="E169" s="60" t="s">
        <v>10</v>
      </c>
      <c r="F169" s="61" t="s">
        <v>11</v>
      </c>
      <c r="G169" s="19" t="s">
        <v>10</v>
      </c>
      <c r="I169" s="21" t="s">
        <v>10</v>
      </c>
      <c r="J169" s="19" t="s">
        <v>10</v>
      </c>
      <c r="L169" s="22" t="s">
        <v>10</v>
      </c>
      <c r="M169" s="23" t="s">
        <v>10</v>
      </c>
      <c r="N169" s="23"/>
      <c r="P169" s="10" t="s">
        <v>12</v>
      </c>
      <c r="Q169" s="62" t="s">
        <v>10</v>
      </c>
      <c r="R169" s="10" t="s">
        <v>13</v>
      </c>
    </row>
    <row r="170" spans="1:19" ht="16.2" thickBot="1" x14ac:dyDescent="0.35">
      <c r="B170" s="25"/>
      <c r="C170" s="63" t="s">
        <v>14</v>
      </c>
      <c r="D170" s="27" t="s">
        <v>14</v>
      </c>
      <c r="E170" s="88" t="s">
        <v>15</v>
      </c>
      <c r="F170" s="65" t="s">
        <v>16</v>
      </c>
      <c r="G170" s="28" t="s">
        <v>15</v>
      </c>
      <c r="I170" s="30" t="s">
        <v>15</v>
      </c>
      <c r="J170" s="28" t="s">
        <v>15</v>
      </c>
      <c r="L170" s="31" t="s">
        <v>15</v>
      </c>
      <c r="M170" s="32" t="s">
        <v>15</v>
      </c>
      <c r="N170" s="66"/>
      <c r="P170" s="67" t="s">
        <v>18</v>
      </c>
      <c r="Q170" s="68" t="s">
        <v>15</v>
      </c>
      <c r="R170" s="67" t="s">
        <v>2</v>
      </c>
    </row>
    <row r="171" spans="1:19" ht="16.2" thickTop="1" x14ac:dyDescent="0.3">
      <c r="A171" s="56" t="s">
        <v>139</v>
      </c>
      <c r="D171" s="54" t="s">
        <v>495</v>
      </c>
      <c r="K171" s="4"/>
      <c r="L171" s="5"/>
      <c r="M171" s="6"/>
      <c r="N171" s="6"/>
      <c r="P171" s="1"/>
      <c r="Q171" s="3"/>
      <c r="R171" s="1"/>
    </row>
    <row r="172" spans="1:19" x14ac:dyDescent="0.3">
      <c r="A172" s="115" t="s">
        <v>140</v>
      </c>
      <c r="B172" s="116"/>
      <c r="C172" s="90"/>
      <c r="G172" s="4"/>
      <c r="J172" s="4"/>
      <c r="L172" s="5"/>
      <c r="M172" s="41"/>
      <c r="N172" s="41"/>
      <c r="P172" s="42"/>
      <c r="Q172" s="43"/>
      <c r="R172" s="44"/>
      <c r="S172" s="1" t="s">
        <v>87</v>
      </c>
    </row>
    <row r="173" spans="1:19" ht="15" x14ac:dyDescent="0.25">
      <c r="A173" s="115" t="s">
        <v>141</v>
      </c>
      <c r="B173" s="116"/>
      <c r="C173" s="117" t="s">
        <v>142</v>
      </c>
      <c r="D173" s="118">
        <v>2</v>
      </c>
      <c r="E173" s="117" t="s">
        <v>143</v>
      </c>
      <c r="F173" s="117" t="s">
        <v>144</v>
      </c>
      <c r="G173" s="4">
        <f t="shared" ref="G173:G179" si="94">((LN($E173+1))/$B$385)/1000000</f>
        <v>199.92318495890967</v>
      </c>
      <c r="I173" s="3">
        <f t="shared" ref="I173:I179" si="95">E173-(($B$385/$B$384)*((C173/D173)-1))</f>
        <v>3.1515364464382814E-2</v>
      </c>
      <c r="J173" s="4">
        <f t="shared" ref="J173:J179" si="96">((LN($I173+1))/$B$385)/1000000</f>
        <v>200.02545483846066</v>
      </c>
      <c r="L173" s="46">
        <f t="shared" ref="L173:L179" si="97">E173-(($B$385/$B$384)*((C173/5)-1))</f>
        <v>3.1515668134855901E-2</v>
      </c>
      <c r="M173" s="47">
        <f t="shared" ref="M173:M179" si="98">((LN($L173+1))/$B$385)/1000000</f>
        <v>200.02735261470622</v>
      </c>
      <c r="N173" s="47">
        <f t="shared" ref="N173:N179" si="99">(1/($B$385*1000000))*((F173/100*L173)/(L173+1))</f>
        <v>0.15756468373619276</v>
      </c>
      <c r="P173" s="42">
        <v>200.02</v>
      </c>
      <c r="Q173" s="43">
        <f t="shared" ref="Q173:Q179" si="100">EXP($B$385*P173*1000000)-1</f>
        <v>3.1514491615207696E-2</v>
      </c>
      <c r="R173" s="44">
        <f t="shared" ref="R173:R179" si="101">C173/(1+((E173-Q173)/($B$385/$B$384)))</f>
        <v>0.73405323092366737</v>
      </c>
    </row>
    <row r="174" spans="1:19" ht="15" x14ac:dyDescent="0.25">
      <c r="A174" s="115" t="s">
        <v>145</v>
      </c>
      <c r="B174" s="116"/>
      <c r="C174" s="117" t="s">
        <v>146</v>
      </c>
      <c r="D174" s="118">
        <v>2</v>
      </c>
      <c r="E174" s="117" t="s">
        <v>147</v>
      </c>
      <c r="F174" s="117" t="s">
        <v>148</v>
      </c>
      <c r="G174" s="4">
        <f t="shared" si="94"/>
        <v>200.14191582399576</v>
      </c>
      <c r="I174" s="3">
        <f t="shared" si="95"/>
        <v>3.1550701876019577E-2</v>
      </c>
      <c r="J174" s="4">
        <f t="shared" si="96"/>
        <v>200.24629080224526</v>
      </c>
      <c r="L174" s="46">
        <f t="shared" si="97"/>
        <v>3.1550803099510603E-2</v>
      </c>
      <c r="M174" s="47">
        <f t="shared" si="98"/>
        <v>200.24692337271966</v>
      </c>
      <c r="N174" s="47">
        <f t="shared" si="99"/>
        <v>0.18533859050835233</v>
      </c>
      <c r="P174" s="42">
        <v>200.24</v>
      </c>
      <c r="Q174" s="43">
        <f t="shared" si="100"/>
        <v>3.1549695226722463E-2</v>
      </c>
      <c r="R174" s="44">
        <f t="shared" si="101"/>
        <v>0.28707207916293603</v>
      </c>
    </row>
    <row r="175" spans="1:19" ht="15" x14ac:dyDescent="0.25">
      <c r="A175" s="115" t="s">
        <v>149</v>
      </c>
      <c r="B175" s="116"/>
      <c r="C175" s="117" t="s">
        <v>150</v>
      </c>
      <c r="D175" s="118">
        <v>2</v>
      </c>
      <c r="E175" s="117" t="s">
        <v>151</v>
      </c>
      <c r="F175" s="117" t="s">
        <v>152</v>
      </c>
      <c r="G175" s="4">
        <f t="shared" si="94"/>
        <v>199.40445066554045</v>
      </c>
      <c r="I175" s="3">
        <f t="shared" si="95"/>
        <v>3.1432448817292007E-2</v>
      </c>
      <c r="J175" s="4">
        <f t="shared" si="96"/>
        <v>199.50725597742053</v>
      </c>
      <c r="L175" s="46">
        <f t="shared" si="97"/>
        <v>3.1432701876019577E-2</v>
      </c>
      <c r="M175" s="47">
        <f t="shared" si="98"/>
        <v>199.50883758479893</v>
      </c>
      <c r="N175" s="47">
        <f t="shared" si="99"/>
        <v>0.41255163914514392</v>
      </c>
      <c r="P175" s="42">
        <v>199.51</v>
      </c>
      <c r="Q175" s="43">
        <f t="shared" si="100"/>
        <v>3.1432887863628522E-2</v>
      </c>
      <c r="R175" s="44">
        <f t="shared" si="101"/>
        <v>-48.810283205207334</v>
      </c>
    </row>
    <row r="176" spans="1:19" ht="15" x14ac:dyDescent="0.25">
      <c r="A176" s="115" t="s">
        <v>153</v>
      </c>
      <c r="B176" s="116"/>
      <c r="C176" s="117" t="s">
        <v>154</v>
      </c>
      <c r="D176" s="118">
        <v>2</v>
      </c>
      <c r="E176" s="117" t="s">
        <v>155</v>
      </c>
      <c r="F176" s="117" t="s">
        <v>156</v>
      </c>
      <c r="G176" s="4">
        <f t="shared" si="94"/>
        <v>200.15441450641043</v>
      </c>
      <c r="I176" s="3">
        <f t="shared" si="95"/>
        <v>3.1552786228928764E-2</v>
      </c>
      <c r="J176" s="4">
        <f t="shared" si="96"/>
        <v>200.2593164233366</v>
      </c>
      <c r="L176" s="46">
        <f t="shared" si="97"/>
        <v>3.1552836840674281E-2</v>
      </c>
      <c r="M176" s="47">
        <f t="shared" si="98"/>
        <v>200.25963270794318</v>
      </c>
      <c r="N176" s="47">
        <f t="shared" si="99"/>
        <v>0.37464396441891706</v>
      </c>
      <c r="P176" s="42">
        <v>200.26</v>
      </c>
      <c r="Q176" s="43">
        <f t="shared" si="100"/>
        <v>3.1552895614616494E-2</v>
      </c>
      <c r="R176" s="44">
        <f t="shared" si="101"/>
        <v>-6.739396432938066</v>
      </c>
    </row>
    <row r="177" spans="1:18" x14ac:dyDescent="0.3">
      <c r="A177" s="115" t="s">
        <v>157</v>
      </c>
      <c r="B177" s="116"/>
      <c r="C177" s="117" t="s">
        <v>158</v>
      </c>
      <c r="D177" s="118">
        <v>14.75</v>
      </c>
      <c r="E177" s="117" t="s">
        <v>159</v>
      </c>
      <c r="F177" s="117" t="s">
        <v>160</v>
      </c>
      <c r="G177" s="4">
        <f t="shared" si="94"/>
        <v>201.11049188204456</v>
      </c>
      <c r="I177" s="3">
        <f t="shared" si="95"/>
        <v>3.1702507903152967E-2</v>
      </c>
      <c r="J177" s="4">
        <f t="shared" si="96"/>
        <v>201.19489422461814</v>
      </c>
      <c r="L177" s="5">
        <f t="shared" si="97"/>
        <v>3.1695950679717241E-2</v>
      </c>
      <c r="M177" s="41">
        <f t="shared" si="98"/>
        <v>201.15392242106171</v>
      </c>
      <c r="N177" s="41">
        <f t="shared" si="99"/>
        <v>0.13863353645017884</v>
      </c>
      <c r="P177" s="42">
        <v>201.19</v>
      </c>
      <c r="Q177" s="43">
        <f t="shared" si="100"/>
        <v>3.170172461778642E-2</v>
      </c>
      <c r="R177" s="44">
        <f t="shared" si="101"/>
        <v>11.963323846282616</v>
      </c>
    </row>
    <row r="178" spans="1:18" x14ac:dyDescent="0.3">
      <c r="A178" s="115" t="s">
        <v>161</v>
      </c>
      <c r="B178" s="116"/>
      <c r="C178" s="117" t="s">
        <v>162</v>
      </c>
      <c r="D178" s="118">
        <v>8.6</v>
      </c>
      <c r="E178" s="117" t="s">
        <v>163</v>
      </c>
      <c r="F178" s="117" t="s">
        <v>164</v>
      </c>
      <c r="G178" s="4">
        <f t="shared" si="94"/>
        <v>200.84805338856924</v>
      </c>
      <c r="I178" s="3">
        <f t="shared" si="95"/>
        <v>3.1660496465470367E-2</v>
      </c>
      <c r="J178" s="4">
        <f t="shared" si="96"/>
        <v>200.93238769798904</v>
      </c>
      <c r="L178" s="5">
        <f t="shared" si="97"/>
        <v>3.16580671016857E-2</v>
      </c>
      <c r="M178" s="41">
        <f t="shared" si="98"/>
        <v>200.91720760371663</v>
      </c>
      <c r="N178" s="41">
        <f t="shared" si="99"/>
        <v>0.25716400135428324</v>
      </c>
      <c r="P178" s="42">
        <v>200.93</v>
      </c>
      <c r="Q178" s="43">
        <f t="shared" si="100"/>
        <v>3.1660114347106916E-2</v>
      </c>
      <c r="R178" s="44">
        <f t="shared" si="101"/>
        <v>7.7251297746347189</v>
      </c>
    </row>
    <row r="179" spans="1:18" x14ac:dyDescent="0.3">
      <c r="A179" s="115" t="s">
        <v>165</v>
      </c>
      <c r="B179" s="116"/>
      <c r="C179" s="117" t="s">
        <v>166</v>
      </c>
      <c r="D179" s="118">
        <v>4.5</v>
      </c>
      <c r="E179" s="117" t="s">
        <v>167</v>
      </c>
      <c r="F179" s="117" t="s">
        <v>168</v>
      </c>
      <c r="G179" s="4">
        <f t="shared" si="94"/>
        <v>201.01676507514341</v>
      </c>
      <c r="I179" s="3">
        <f t="shared" si="95"/>
        <v>3.1687159053833604E-2</v>
      </c>
      <c r="J179" s="4">
        <f t="shared" si="96"/>
        <v>201.09898888834803</v>
      </c>
      <c r="L179" s="5">
        <f t="shared" si="97"/>
        <v>3.1687530206634042E-2</v>
      </c>
      <c r="M179" s="41">
        <f t="shared" si="98"/>
        <v>201.1013080063326</v>
      </c>
      <c r="N179" s="41">
        <f t="shared" si="99"/>
        <v>8.711864084937844E-2</v>
      </c>
      <c r="P179" s="42">
        <v>201.09800000000001</v>
      </c>
      <c r="Q179" s="43">
        <f t="shared" si="100"/>
        <v>3.1687000791689179E-2</v>
      </c>
      <c r="R179" s="44">
        <f t="shared" si="101"/>
        <v>4.3159642713068447</v>
      </c>
    </row>
    <row r="180" spans="1:18" x14ac:dyDescent="0.3">
      <c r="A180" s="115"/>
      <c r="B180" s="116"/>
      <c r="C180" s="117"/>
      <c r="D180" s="118"/>
      <c r="E180" s="117"/>
      <c r="F180" s="117"/>
      <c r="G180" s="4"/>
      <c r="J180" s="4"/>
      <c r="L180" s="5"/>
      <c r="M180" s="41"/>
      <c r="N180" s="45" t="s">
        <v>498</v>
      </c>
      <c r="P180" s="42"/>
      <c r="Q180" s="43"/>
      <c r="R180" s="44"/>
    </row>
    <row r="181" spans="1:18" x14ac:dyDescent="0.3">
      <c r="A181" s="115" t="s">
        <v>169</v>
      </c>
      <c r="B181" s="116"/>
      <c r="C181" s="37"/>
      <c r="D181" s="118"/>
      <c r="E181" s="37"/>
      <c r="F181" s="37"/>
      <c r="G181" s="4"/>
      <c r="J181" s="4"/>
      <c r="L181" s="5"/>
      <c r="M181" s="41"/>
      <c r="N181" s="41"/>
      <c r="P181" s="42"/>
      <c r="Q181" s="43"/>
      <c r="R181" s="44"/>
    </row>
    <row r="182" spans="1:18" x14ac:dyDescent="0.3">
      <c r="A182" s="115" t="s">
        <v>170</v>
      </c>
      <c r="B182" s="116"/>
      <c r="C182" s="117" t="s">
        <v>171</v>
      </c>
      <c r="D182" s="118">
        <v>9.4499999999999993</v>
      </c>
      <c r="E182" s="117" t="s">
        <v>172</v>
      </c>
      <c r="F182" s="117" t="s">
        <v>173</v>
      </c>
      <c r="G182" s="4">
        <f t="shared" ref="G182:G191" si="102">((LN($E182+1))/$B$385)/1000000</f>
        <v>201.47288938083804</v>
      </c>
      <c r="I182" s="3">
        <f t="shared" ref="I182:I191" si="103">E182-(($B$385/$B$384)*((C182/D182)-1))</f>
        <v>3.1760853514821427E-2</v>
      </c>
      <c r="J182" s="4">
        <f t="shared" ref="J182:J191" si="104">((LN($I182+1))/$B$385)/1000000</f>
        <v>201.55944635154867</v>
      </c>
      <c r="L182" s="5">
        <f t="shared" ref="L182:L191" si="105">E182-(($B$385/$B$384)*((C182/5)-1))</f>
        <v>3.1758168325176722E-2</v>
      </c>
      <c r="M182" s="41">
        <f t="shared" ref="M182:M191" si="106">((LN($L182+1))/$B$385)/1000000</f>
        <v>201.54266933672588</v>
      </c>
      <c r="N182" s="41">
        <f t="shared" ref="N182:N191" si="107">(1/($B$385*1000000))*((F182/100*L182)/(L182+1))</f>
        <v>7.1432892581585555E-2</v>
      </c>
      <c r="P182" s="42">
        <v>201.56</v>
      </c>
      <c r="Q182" s="43">
        <f t="shared" ref="Q182:Q191" si="108">EXP($B$385*P182*1000000)-1</f>
        <v>3.1760942127313285E-2</v>
      </c>
      <c r="R182" s="44">
        <f t="shared" ref="R182:R191" si="109">C182/(1+((E182-Q182)/($B$385/$B$384)))</f>
        <v>9.7359487968763556</v>
      </c>
    </row>
    <row r="183" spans="1:18" x14ac:dyDescent="0.3">
      <c r="A183" s="115" t="s">
        <v>174</v>
      </c>
      <c r="B183" s="116"/>
      <c r="C183" s="117" t="s">
        <v>175</v>
      </c>
      <c r="D183" s="118">
        <v>9.4499999999999993</v>
      </c>
      <c r="E183" s="117" t="s">
        <v>176</v>
      </c>
      <c r="F183" s="117" t="s">
        <v>177</v>
      </c>
      <c r="G183" s="4">
        <f t="shared" si="102"/>
        <v>201.41665662156055</v>
      </c>
      <c r="I183" s="3">
        <f t="shared" si="103"/>
        <v>3.1751496465470368E-2</v>
      </c>
      <c r="J183" s="4">
        <f t="shared" si="104"/>
        <v>201.50098349268495</v>
      </c>
      <c r="L183" s="5">
        <f t="shared" si="105"/>
        <v>3.1748493501903209E-2</v>
      </c>
      <c r="M183" s="41">
        <f t="shared" si="106"/>
        <v>201.48222085927407</v>
      </c>
      <c r="N183" s="41">
        <f t="shared" si="107"/>
        <v>6.546081745688119E-2</v>
      </c>
      <c r="P183" s="42">
        <v>201.499</v>
      </c>
      <c r="Q183" s="43">
        <f t="shared" si="108"/>
        <v>3.1751179006620722E-2</v>
      </c>
      <c r="R183" s="44">
        <f t="shared" si="109"/>
        <v>8.6373425427895416</v>
      </c>
    </row>
    <row r="184" spans="1:18" x14ac:dyDescent="0.3">
      <c r="A184" s="115" t="s">
        <v>178</v>
      </c>
      <c r="B184" s="116"/>
      <c r="C184" s="117" t="s">
        <v>179</v>
      </c>
      <c r="D184" s="118">
        <v>10.4</v>
      </c>
      <c r="E184" s="117" t="s">
        <v>180</v>
      </c>
      <c r="F184" s="117" t="s">
        <v>164</v>
      </c>
      <c r="G184" s="4">
        <f t="shared" si="102"/>
        <v>201.2104656407314</v>
      </c>
      <c r="I184" s="3">
        <f t="shared" si="103"/>
        <v>3.1718496465470362E-2</v>
      </c>
      <c r="J184" s="4">
        <f t="shared" si="104"/>
        <v>201.29479520910803</v>
      </c>
      <c r="L184" s="5">
        <f t="shared" si="105"/>
        <v>3.1714852419793362E-2</v>
      </c>
      <c r="M184" s="41">
        <f t="shared" si="106"/>
        <v>201.27202633436332</v>
      </c>
      <c r="N184" s="41">
        <f t="shared" si="107"/>
        <v>0.25761109877008159</v>
      </c>
      <c r="P184" s="42">
        <v>201.29</v>
      </c>
      <c r="Q184" s="43">
        <f t="shared" si="108"/>
        <v>3.1717729014923313E-2</v>
      </c>
      <c r="R184" s="44">
        <f t="shared" si="109"/>
        <v>8.4728343031006776</v>
      </c>
    </row>
    <row r="185" spans="1:18" x14ac:dyDescent="0.3">
      <c r="A185" s="115" t="s">
        <v>181</v>
      </c>
      <c r="B185" s="116"/>
      <c r="C185" s="117" t="s">
        <v>182</v>
      </c>
      <c r="D185" s="118">
        <v>12.45</v>
      </c>
      <c r="E185" s="117" t="s">
        <v>183</v>
      </c>
      <c r="F185" s="117" t="s">
        <v>184</v>
      </c>
      <c r="G185" s="4">
        <f t="shared" si="102"/>
        <v>201.26045193866736</v>
      </c>
      <c r="I185" s="3">
        <f t="shared" si="103"/>
        <v>3.1726496465470364E-2</v>
      </c>
      <c r="J185" s="4">
        <f t="shared" si="104"/>
        <v>201.34478085314882</v>
      </c>
      <c r="L185" s="5">
        <f t="shared" si="105"/>
        <v>3.1721469032082651E-2</v>
      </c>
      <c r="M185" s="41">
        <f t="shared" si="106"/>
        <v>201.31336846143088</v>
      </c>
      <c r="N185" s="41">
        <f t="shared" si="107"/>
        <v>0.27748343673872317</v>
      </c>
      <c r="P185" s="42">
        <v>201.35</v>
      </c>
      <c r="Q185" s="43">
        <f t="shared" si="108"/>
        <v>3.1727331772374745E-2</v>
      </c>
      <c r="R185" s="44">
        <f t="shared" si="109"/>
        <v>16.546239245311298</v>
      </c>
    </row>
    <row r="186" spans="1:18" x14ac:dyDescent="0.3">
      <c r="A186" s="115" t="s">
        <v>185</v>
      </c>
      <c r="B186" s="116"/>
      <c r="C186" s="117" t="s">
        <v>186</v>
      </c>
      <c r="D186" s="118">
        <v>10</v>
      </c>
      <c r="E186" s="117" t="s">
        <v>187</v>
      </c>
      <c r="F186" s="117" t="s">
        <v>188</v>
      </c>
      <c r="G186" s="4">
        <f t="shared" si="102"/>
        <v>201.36042337175297</v>
      </c>
      <c r="I186" s="3">
        <f t="shared" si="103"/>
        <v>3.1742496465470366E-2</v>
      </c>
      <c r="J186" s="4">
        <f t="shared" si="104"/>
        <v>201.44475097847592</v>
      </c>
      <c r="L186" s="5">
        <f t="shared" si="105"/>
        <v>3.1739122349102776E-2</v>
      </c>
      <c r="M186" s="41">
        <f t="shared" si="106"/>
        <v>201.4236691802121</v>
      </c>
      <c r="N186" s="41">
        <f t="shared" si="107"/>
        <v>0.12295180524255508</v>
      </c>
      <c r="P186" s="42">
        <v>201.45</v>
      </c>
      <c r="Q186" s="43">
        <f t="shared" si="108"/>
        <v>3.1743336566745883E-2</v>
      </c>
      <c r="R186" s="44">
        <f t="shared" si="109"/>
        <v>13.315297048336443</v>
      </c>
    </row>
    <row r="187" spans="1:18" ht="15" x14ac:dyDescent="0.25">
      <c r="A187" s="115" t="s">
        <v>189</v>
      </c>
      <c r="B187" s="116"/>
      <c r="C187" s="117" t="s">
        <v>190</v>
      </c>
      <c r="D187" s="118">
        <v>11.15</v>
      </c>
      <c r="E187" s="117" t="s">
        <v>191</v>
      </c>
      <c r="F187" s="117" t="s">
        <v>192</v>
      </c>
      <c r="G187" s="4">
        <f t="shared" si="102"/>
        <v>201.77903690961028</v>
      </c>
      <c r="I187" s="3">
        <f t="shared" si="103"/>
        <v>3.1809496465470363E-2</v>
      </c>
      <c r="J187" s="4">
        <f t="shared" si="104"/>
        <v>201.86335904052777</v>
      </c>
      <c r="L187" s="46">
        <f t="shared" si="105"/>
        <v>3.1805346302338222E-2</v>
      </c>
      <c r="M187" s="47">
        <f t="shared" si="106"/>
        <v>201.83743010270661</v>
      </c>
      <c r="N187" s="47">
        <f t="shared" si="107"/>
        <v>7.3522841683164877E-2</v>
      </c>
      <c r="P187" s="42">
        <v>201.86699999999999</v>
      </c>
      <c r="Q187" s="43">
        <f t="shared" si="108"/>
        <v>3.1810079235598643E-2</v>
      </c>
      <c r="R187" s="44">
        <f t="shared" si="109"/>
        <v>13.477868481100307</v>
      </c>
    </row>
    <row r="188" spans="1:18" x14ac:dyDescent="0.3">
      <c r="A188" s="115" t="s">
        <v>193</v>
      </c>
      <c r="B188" s="116"/>
      <c r="C188" s="117" t="s">
        <v>194</v>
      </c>
      <c r="D188" s="118">
        <v>9.5</v>
      </c>
      <c r="E188" s="117" t="s">
        <v>195</v>
      </c>
      <c r="F188" s="117" t="s">
        <v>196</v>
      </c>
      <c r="G188" s="4">
        <f t="shared" si="102"/>
        <v>201.45227075939184</v>
      </c>
      <c r="I188" s="3">
        <f t="shared" si="103"/>
        <v>3.1757196465470365E-2</v>
      </c>
      <c r="J188" s="4">
        <f t="shared" si="104"/>
        <v>201.53659716464477</v>
      </c>
      <c r="L188" s="5">
        <f t="shared" si="105"/>
        <v>3.1754159760739531E-2</v>
      </c>
      <c r="M188" s="41">
        <f t="shared" si="106"/>
        <v>201.51762381963809</v>
      </c>
      <c r="N188" s="41">
        <f t="shared" si="107"/>
        <v>4.1664089663303476E-2</v>
      </c>
      <c r="P188" s="42">
        <v>201.53700000000001</v>
      </c>
      <c r="Q188" s="43">
        <f t="shared" si="108"/>
        <v>3.1757260939808907E-2</v>
      </c>
      <c r="R188" s="44">
        <f t="shared" si="109"/>
        <v>9.6850672099217689</v>
      </c>
    </row>
    <row r="189" spans="1:18" x14ac:dyDescent="0.3">
      <c r="A189" s="115" t="s">
        <v>197</v>
      </c>
      <c r="B189" s="116"/>
      <c r="C189" s="117" t="s">
        <v>198</v>
      </c>
      <c r="D189" s="118">
        <v>6.5</v>
      </c>
      <c r="E189" s="117" t="s">
        <v>199</v>
      </c>
      <c r="F189" s="117" t="s">
        <v>200</v>
      </c>
      <c r="G189" s="4">
        <f t="shared" si="102"/>
        <v>201.42915283268042</v>
      </c>
      <c r="I189" s="3">
        <f t="shared" si="103"/>
        <v>3.1753262872798761E-2</v>
      </c>
      <c r="J189" s="4">
        <f t="shared" si="104"/>
        <v>201.51202004901151</v>
      </c>
      <c r="L189" s="5">
        <f t="shared" si="105"/>
        <v>3.1752180560087002E-2</v>
      </c>
      <c r="M189" s="41">
        <f t="shared" si="106"/>
        <v>201.50525773487635</v>
      </c>
      <c r="N189" s="41">
        <f t="shared" si="107"/>
        <v>7.5387607755252356E-2</v>
      </c>
      <c r="P189" s="42">
        <v>201.512</v>
      </c>
      <c r="Q189" s="43">
        <f t="shared" si="108"/>
        <v>3.1753259663940048E-2</v>
      </c>
      <c r="R189" s="44">
        <f t="shared" si="109"/>
        <v>6.4942237452596201</v>
      </c>
    </row>
    <row r="190" spans="1:18" x14ac:dyDescent="0.3">
      <c r="A190" s="115" t="s">
        <v>201</v>
      </c>
      <c r="B190" s="116"/>
      <c r="C190" s="117" t="s">
        <v>202</v>
      </c>
      <c r="D190" s="118">
        <v>7.95</v>
      </c>
      <c r="E190" s="117" t="s">
        <v>203</v>
      </c>
      <c r="F190" s="117" t="s">
        <v>204</v>
      </c>
      <c r="G190" s="4">
        <f t="shared" si="102"/>
        <v>201.57285751951045</v>
      </c>
      <c r="I190" s="3">
        <f t="shared" si="103"/>
        <v>3.1776496465470365E-2</v>
      </c>
      <c r="J190" s="4">
        <f t="shared" si="104"/>
        <v>201.65718234737693</v>
      </c>
      <c r="L190" s="5">
        <f t="shared" si="105"/>
        <v>3.1774505736813487E-2</v>
      </c>
      <c r="M190" s="41">
        <f t="shared" si="106"/>
        <v>201.64474450461722</v>
      </c>
      <c r="N190" s="41">
        <f t="shared" si="107"/>
        <v>0.19852363406197296</v>
      </c>
      <c r="P190" s="42">
        <v>201.66</v>
      </c>
      <c r="Q190" s="43">
        <f t="shared" si="108"/>
        <v>3.1776947443068915E-2</v>
      </c>
      <c r="R190" s="44">
        <f t="shared" si="109"/>
        <v>9.1765144393593765</v>
      </c>
    </row>
    <row r="191" spans="1:18" x14ac:dyDescent="0.3">
      <c r="A191" s="115" t="s">
        <v>205</v>
      </c>
      <c r="B191" s="116"/>
      <c r="C191" s="117" t="s">
        <v>206</v>
      </c>
      <c r="D191" s="118">
        <v>8.4499999999999993</v>
      </c>
      <c r="E191" s="117" t="s">
        <v>207</v>
      </c>
      <c r="F191" s="117" t="s">
        <v>173</v>
      </c>
      <c r="G191" s="4">
        <f t="shared" si="102"/>
        <v>201.51037761451141</v>
      </c>
      <c r="I191" s="3">
        <f t="shared" si="103"/>
        <v>3.1766955664739333E-2</v>
      </c>
      <c r="J191" s="4">
        <f t="shared" si="104"/>
        <v>201.59757230807483</v>
      </c>
      <c r="L191" s="5">
        <f t="shared" si="105"/>
        <v>3.1764944371941273E-2</v>
      </c>
      <c r="M191" s="41">
        <f t="shared" si="106"/>
        <v>201.58500586660841</v>
      </c>
      <c r="N191" s="41">
        <f t="shared" si="107"/>
        <v>7.1447664551585771E-2</v>
      </c>
      <c r="P191" s="42">
        <v>201.59800000000001</v>
      </c>
      <c r="Q191" s="43">
        <f t="shared" si="108"/>
        <v>3.1767024118052767E-2</v>
      </c>
      <c r="R191" s="44">
        <f t="shared" si="109"/>
        <v>8.6532102082420153</v>
      </c>
    </row>
    <row r="192" spans="1:18" x14ac:dyDescent="0.3">
      <c r="A192" s="115"/>
      <c r="B192" s="116"/>
      <c r="C192" s="117"/>
      <c r="D192" s="118"/>
      <c r="E192" s="117"/>
      <c r="F192" s="117"/>
      <c r="G192" s="4"/>
      <c r="J192" s="4"/>
      <c r="L192" s="5"/>
      <c r="M192" s="41"/>
      <c r="N192" s="45" t="s">
        <v>208</v>
      </c>
      <c r="P192" s="42"/>
      <c r="Q192" s="43"/>
      <c r="R192" s="44"/>
    </row>
    <row r="193" spans="1:18" x14ac:dyDescent="0.3">
      <c r="A193" s="115" t="s">
        <v>209</v>
      </c>
      <c r="B193" s="116"/>
      <c r="C193" s="37"/>
      <c r="D193" s="118"/>
      <c r="E193" s="37"/>
      <c r="F193" s="37"/>
      <c r="L193" s="5"/>
      <c r="M193" s="6"/>
      <c r="N193" s="6"/>
      <c r="P193" s="4"/>
      <c r="Q193" s="3"/>
      <c r="R193" s="1"/>
    </row>
    <row r="194" spans="1:18" x14ac:dyDescent="0.3">
      <c r="A194" s="115" t="s">
        <v>210</v>
      </c>
      <c r="B194" s="116"/>
      <c r="C194" s="117" t="s">
        <v>211</v>
      </c>
      <c r="D194" s="118">
        <v>11.55</v>
      </c>
      <c r="E194" s="117" t="s">
        <v>212</v>
      </c>
      <c r="F194" s="117" t="s">
        <v>213</v>
      </c>
      <c r="G194" s="4">
        <f t="shared" ref="G194:G206" si="110">((LN($E194+1))/$B$385)/1000000</f>
        <v>201.4354009291558</v>
      </c>
      <c r="I194" s="3">
        <f t="shared" ref="I194:I206" si="111">E194-(($B$385/$B$384)*((C194/D194)-1))</f>
        <v>3.1754511072034725E-2</v>
      </c>
      <c r="J194" s="4">
        <f t="shared" ref="J194:J206" si="112">((LN($I194+1))/$B$385)/1000000</f>
        <v>201.51981881706894</v>
      </c>
      <c r="L194" s="5">
        <f t="shared" ref="L194:L206" si="113">E194-(($B$385/$B$384)*((C194/5)-1))</f>
        <v>3.1750110114192494E-2</v>
      </c>
      <c r="M194" s="41">
        <f t="shared" ref="M194:M206" si="114">((LN($L194+1))/$B$385)/1000000</f>
        <v>201.49232152265313</v>
      </c>
      <c r="N194" s="41">
        <f t="shared" ref="N194:N206" si="115">(1/($B$385*1000000))*((F194/100*L194)/(L194+1))</f>
        <v>0.12497681910949729</v>
      </c>
      <c r="P194" s="42">
        <v>201.52</v>
      </c>
      <c r="Q194" s="43">
        <f t="shared" ref="Q194:Q206" si="116">EXP($B$385*P194*1000000)-1</f>
        <v>3.1754540070529691E-2</v>
      </c>
      <c r="R194" s="44">
        <f t="shared" ref="R194:R206" si="117">C194/(1+((E194-Q194)/($B$385/$B$384)))</f>
        <v>11.650564924079616</v>
      </c>
    </row>
    <row r="195" spans="1:18" x14ac:dyDescent="0.3">
      <c r="A195" s="115" t="s">
        <v>214</v>
      </c>
      <c r="B195" s="116"/>
      <c r="C195" s="117" t="s">
        <v>215</v>
      </c>
      <c r="D195" s="118">
        <v>9</v>
      </c>
      <c r="E195" s="117" t="s">
        <v>216</v>
      </c>
      <c r="F195" s="117" t="s">
        <v>217</v>
      </c>
      <c r="G195" s="4">
        <f t="shared" si="110"/>
        <v>201.65408049069617</v>
      </c>
      <c r="I195" s="3">
        <f t="shared" si="111"/>
        <v>3.1789515210561295E-2</v>
      </c>
      <c r="J195" s="4">
        <f t="shared" si="112"/>
        <v>201.73852137168208</v>
      </c>
      <c r="L195" s="5">
        <f t="shared" si="113"/>
        <v>3.1786830913539968E-2</v>
      </c>
      <c r="M195" s="41">
        <f t="shared" si="114"/>
        <v>201.72175039984984</v>
      </c>
      <c r="N195" s="41">
        <f t="shared" si="115"/>
        <v>0.39719653607904126</v>
      </c>
      <c r="P195" s="42">
        <v>201.74</v>
      </c>
      <c r="Q195" s="43">
        <f t="shared" si="116"/>
        <v>3.1789751874437888E-2</v>
      </c>
      <c r="R195" s="44">
        <f t="shared" si="117"/>
        <v>9.6829672092040315</v>
      </c>
    </row>
    <row r="196" spans="1:18" x14ac:dyDescent="0.3">
      <c r="A196" s="115" t="s">
        <v>218</v>
      </c>
      <c r="B196" s="116"/>
      <c r="C196" s="117" t="s">
        <v>219</v>
      </c>
      <c r="D196" s="118">
        <v>13.9</v>
      </c>
      <c r="E196" s="117" t="s">
        <v>220</v>
      </c>
      <c r="F196" s="117" t="s">
        <v>221</v>
      </c>
      <c r="G196" s="4">
        <f t="shared" si="110"/>
        <v>201.32918246545717</v>
      </c>
      <c r="I196" s="3">
        <f t="shared" si="111"/>
        <v>3.1737496465470368E-2</v>
      </c>
      <c r="J196" s="4">
        <f t="shared" si="112"/>
        <v>201.41351048084934</v>
      </c>
      <c r="L196" s="5">
        <f t="shared" si="113"/>
        <v>3.1731490538336057E-2</v>
      </c>
      <c r="M196" s="41">
        <f t="shared" si="114"/>
        <v>201.37598465022222</v>
      </c>
      <c r="N196" s="41">
        <f t="shared" si="115"/>
        <v>9.7148941295153363E-2</v>
      </c>
      <c r="P196" s="42">
        <v>201.41300000000001</v>
      </c>
      <c r="Q196" s="43">
        <f t="shared" si="116"/>
        <v>3.1737414763892247E-2</v>
      </c>
      <c r="R196" s="44">
        <f t="shared" si="117"/>
        <v>13.57137969832101</v>
      </c>
    </row>
    <row r="197" spans="1:18" ht="15" x14ac:dyDescent="0.25">
      <c r="A197" s="115" t="s">
        <v>222</v>
      </c>
      <c r="B197" s="116"/>
      <c r="C197" s="117" t="s">
        <v>206</v>
      </c>
      <c r="D197" s="118">
        <v>7.3</v>
      </c>
      <c r="E197" s="117" t="s">
        <v>223</v>
      </c>
      <c r="F197" s="117" t="s">
        <v>224</v>
      </c>
      <c r="G197" s="4">
        <f t="shared" si="110"/>
        <v>201.8102756358837</v>
      </c>
      <c r="I197" s="3">
        <f t="shared" si="111"/>
        <v>3.1814496465470368E-2</v>
      </c>
      <c r="J197" s="4">
        <f t="shared" si="112"/>
        <v>201.89459735818761</v>
      </c>
      <c r="L197" s="46">
        <f t="shared" si="113"/>
        <v>3.1812944371941272E-2</v>
      </c>
      <c r="M197" s="47">
        <f t="shared" si="114"/>
        <v>201.88490041624982</v>
      </c>
      <c r="N197" s="47">
        <f t="shared" si="115"/>
        <v>7.950255592066742E-2</v>
      </c>
      <c r="P197" s="42">
        <v>201.89699999999999</v>
      </c>
      <c r="Q197" s="43">
        <f t="shared" si="116"/>
        <v>3.1814881032928177E-2</v>
      </c>
      <c r="R197" s="44">
        <f t="shared" si="117"/>
        <v>8.2390521870468554</v>
      </c>
    </row>
    <row r="198" spans="1:18" x14ac:dyDescent="0.3">
      <c r="A198" s="115" t="s">
        <v>225</v>
      </c>
      <c r="B198" s="116"/>
      <c r="C198" s="117" t="s">
        <v>226</v>
      </c>
      <c r="D198" s="118">
        <v>9.5500000000000007</v>
      </c>
      <c r="E198" s="117" t="s">
        <v>227</v>
      </c>
      <c r="F198" s="117" t="s">
        <v>228</v>
      </c>
      <c r="G198" s="4">
        <f t="shared" si="110"/>
        <v>201.25420367262134</v>
      </c>
      <c r="I198" s="3">
        <f t="shared" si="111"/>
        <v>3.1725496465470363E-2</v>
      </c>
      <c r="J198" s="4">
        <f t="shared" si="112"/>
        <v>201.33853266883912</v>
      </c>
      <c r="L198" s="5">
        <f t="shared" si="113"/>
        <v>3.1722426019575853E-2</v>
      </c>
      <c r="M198" s="41">
        <f t="shared" si="114"/>
        <v>201.31934791913591</v>
      </c>
      <c r="N198" s="41">
        <f t="shared" si="115"/>
        <v>0.15658451783421132</v>
      </c>
      <c r="P198" s="42">
        <v>201.34</v>
      </c>
      <c r="Q198" s="43">
        <f t="shared" si="116"/>
        <v>3.1725731306592841E-2</v>
      </c>
      <c r="R198" s="44">
        <f t="shared" si="117"/>
        <v>10.264410984884703</v>
      </c>
    </row>
    <row r="199" spans="1:18" x14ac:dyDescent="0.3">
      <c r="A199" s="115" t="s">
        <v>229</v>
      </c>
      <c r="B199" s="116"/>
      <c r="C199" s="117" t="s">
        <v>206</v>
      </c>
      <c r="D199" s="118">
        <v>7.3</v>
      </c>
      <c r="E199" s="117" t="s">
        <v>230</v>
      </c>
      <c r="F199" s="117" t="s">
        <v>231</v>
      </c>
      <c r="G199" s="4">
        <f t="shared" si="110"/>
        <v>201.27294845258805</v>
      </c>
      <c r="I199" s="3">
        <f t="shared" si="111"/>
        <v>3.1728496465470366E-2</v>
      </c>
      <c r="J199" s="4">
        <f t="shared" si="112"/>
        <v>201.35727720359728</v>
      </c>
      <c r="L199" s="5">
        <f t="shared" si="113"/>
        <v>3.1726944371941269E-2</v>
      </c>
      <c r="M199" s="41">
        <f t="shared" si="114"/>
        <v>201.34757945336773</v>
      </c>
      <c r="N199" s="41">
        <f t="shared" si="115"/>
        <v>0.10308251920763419</v>
      </c>
      <c r="P199" s="42">
        <v>201.36</v>
      </c>
      <c r="Q199" s="43">
        <f t="shared" si="116"/>
        <v>3.1728932240639551E-2</v>
      </c>
      <c r="R199" s="44">
        <f t="shared" si="117"/>
        <v>8.3826376245180754</v>
      </c>
    </row>
    <row r="200" spans="1:18" ht="15" x14ac:dyDescent="0.25">
      <c r="A200" s="115" t="s">
        <v>232</v>
      </c>
      <c r="B200" s="116"/>
      <c r="C200" s="117" t="s">
        <v>233</v>
      </c>
      <c r="D200" s="118">
        <v>14.1</v>
      </c>
      <c r="E200" s="117" t="s">
        <v>234</v>
      </c>
      <c r="F200" s="117" t="s">
        <v>235</v>
      </c>
      <c r="G200" s="4">
        <f t="shared" si="110"/>
        <v>201.59160137292486</v>
      </c>
      <c r="I200" s="3">
        <f t="shared" si="111"/>
        <v>3.1779508430422022E-2</v>
      </c>
      <c r="J200" s="4">
        <f t="shared" si="112"/>
        <v>201.67600071095359</v>
      </c>
      <c r="L200" s="46">
        <f t="shared" si="113"/>
        <v>3.1773389314845024E-2</v>
      </c>
      <c r="M200" s="47">
        <f t="shared" si="114"/>
        <v>201.63776921857925</v>
      </c>
      <c r="N200" s="47">
        <f t="shared" si="115"/>
        <v>0.13697664277229601</v>
      </c>
      <c r="P200" s="42">
        <v>201.67</v>
      </c>
      <c r="Q200" s="43">
        <f t="shared" si="116"/>
        <v>3.1778547988299932E-2</v>
      </c>
      <c r="R200" s="44">
        <f t="shared" si="117"/>
        <v>10.967104481978737</v>
      </c>
    </row>
    <row r="201" spans="1:18" ht="15" x14ac:dyDescent="0.25">
      <c r="A201" s="115" t="s">
        <v>236</v>
      </c>
      <c r="B201" s="116"/>
      <c r="C201" s="117" t="s">
        <v>237</v>
      </c>
      <c r="D201" s="118">
        <v>13.65</v>
      </c>
      <c r="E201" s="117" t="s">
        <v>238</v>
      </c>
      <c r="F201" s="117" t="s">
        <v>144</v>
      </c>
      <c r="G201" s="4">
        <f t="shared" si="110"/>
        <v>201.09799505319262</v>
      </c>
      <c r="I201" s="3">
        <f t="shared" si="111"/>
        <v>3.1700496465470365E-2</v>
      </c>
      <c r="J201" s="4">
        <f t="shared" si="112"/>
        <v>201.18232609287043</v>
      </c>
      <c r="L201" s="46">
        <f t="shared" si="113"/>
        <v>3.1694659244154433E-2</v>
      </c>
      <c r="M201" s="47">
        <f t="shared" si="114"/>
        <v>201.14585305359756</v>
      </c>
      <c r="N201" s="47">
        <f t="shared" si="115"/>
        <v>0.15843207020060507</v>
      </c>
      <c r="P201" s="42">
        <v>201.18</v>
      </c>
      <c r="Q201" s="43">
        <f t="shared" si="116"/>
        <v>3.1700124191727408E-2</v>
      </c>
      <c r="R201" s="44">
        <f t="shared" si="117"/>
        <v>12.293617871762152</v>
      </c>
    </row>
    <row r="202" spans="1:18" ht="15" x14ac:dyDescent="0.25">
      <c r="A202" s="115" t="s">
        <v>239</v>
      </c>
      <c r="B202" s="116"/>
      <c r="C202" s="117" t="s">
        <v>240</v>
      </c>
      <c r="D202" s="118">
        <v>17.3</v>
      </c>
      <c r="E202" s="117" t="s">
        <v>241</v>
      </c>
      <c r="F202" s="117" t="s">
        <v>242</v>
      </c>
      <c r="G202" s="4">
        <f t="shared" si="110"/>
        <v>200.5356126795034</v>
      </c>
      <c r="I202" s="3">
        <f t="shared" si="111"/>
        <v>3.1610506217251776E-2</v>
      </c>
      <c r="J202" s="4">
        <f t="shared" si="112"/>
        <v>200.62001201420628</v>
      </c>
      <c r="L202" s="46">
        <f t="shared" si="113"/>
        <v>3.1602229880369766E-2</v>
      </c>
      <c r="M202" s="47">
        <f t="shared" si="114"/>
        <v>200.56829393926498</v>
      </c>
      <c r="N202" s="47">
        <f t="shared" si="115"/>
        <v>0.35546444411951444</v>
      </c>
      <c r="P202" s="42">
        <v>200.62</v>
      </c>
      <c r="Q202" s="43">
        <f t="shared" si="116"/>
        <v>3.1610504294635522E-2</v>
      </c>
      <c r="R202" s="44">
        <f t="shared" si="117"/>
        <v>17.290119303804271</v>
      </c>
    </row>
    <row r="203" spans="1:18" ht="15" x14ac:dyDescent="0.25">
      <c r="A203" s="115" t="s">
        <v>243</v>
      </c>
      <c r="B203" s="116"/>
      <c r="C203" s="117" t="s">
        <v>244</v>
      </c>
      <c r="D203" s="118">
        <v>16</v>
      </c>
      <c r="E203" s="117" t="s">
        <v>167</v>
      </c>
      <c r="F203" s="117" t="s">
        <v>245</v>
      </c>
      <c r="G203" s="4">
        <f t="shared" si="110"/>
        <v>201.01676507514341</v>
      </c>
      <c r="I203" s="3">
        <f t="shared" si="111"/>
        <v>3.1687507009584011E-2</v>
      </c>
      <c r="J203" s="4">
        <f t="shared" si="112"/>
        <v>201.10116306148413</v>
      </c>
      <c r="L203" s="46">
        <f t="shared" si="113"/>
        <v>3.1680107150625338E-2</v>
      </c>
      <c r="M203" s="47">
        <f t="shared" si="114"/>
        <v>201.05492548810184</v>
      </c>
      <c r="N203" s="47">
        <f t="shared" si="115"/>
        <v>0.21774714824122782</v>
      </c>
      <c r="P203" s="42">
        <v>201.1</v>
      </c>
      <c r="Q203" s="43">
        <f t="shared" si="116"/>
        <v>3.1687320872630931E-2</v>
      </c>
      <c r="R203" s="44">
        <f t="shared" si="117"/>
        <v>15.161004162415805</v>
      </c>
    </row>
    <row r="204" spans="1:18" x14ac:dyDescent="0.3">
      <c r="A204" s="115" t="s">
        <v>246</v>
      </c>
      <c r="B204" s="116"/>
      <c r="C204" s="117" t="s">
        <v>247</v>
      </c>
      <c r="D204" s="118">
        <v>13.55</v>
      </c>
      <c r="E204" s="117" t="s">
        <v>248</v>
      </c>
      <c r="F204" s="117" t="s">
        <v>231</v>
      </c>
      <c r="G204" s="4">
        <f t="shared" si="110"/>
        <v>201.3041896314096</v>
      </c>
      <c r="I204" s="3">
        <f t="shared" si="111"/>
        <v>3.1733496465470364E-2</v>
      </c>
      <c r="J204" s="4">
        <f t="shared" si="112"/>
        <v>201.3885179737411</v>
      </c>
      <c r="L204" s="5">
        <f t="shared" si="113"/>
        <v>3.1727726726481782E-2</v>
      </c>
      <c r="M204" s="41">
        <f t="shared" si="114"/>
        <v>201.35246774238701</v>
      </c>
      <c r="N204" s="41">
        <f t="shared" si="115"/>
        <v>0.10308498294994528</v>
      </c>
      <c r="P204" s="42">
        <v>201.39</v>
      </c>
      <c r="Q204" s="43">
        <f t="shared" si="116"/>
        <v>3.1733733660330277E-2</v>
      </c>
      <c r="R204" s="44">
        <f t="shared" si="117"/>
        <v>14.574568304935516</v>
      </c>
    </row>
    <row r="205" spans="1:18" ht="15" x14ac:dyDescent="0.25">
      <c r="A205" s="115" t="s">
        <v>249</v>
      </c>
      <c r="B205" s="116"/>
      <c r="C205" s="117" t="s">
        <v>250</v>
      </c>
      <c r="D205" s="118">
        <v>10.050000000000001</v>
      </c>
      <c r="E205" s="117" t="s">
        <v>251</v>
      </c>
      <c r="F205" s="117" t="s">
        <v>213</v>
      </c>
      <c r="G205" s="4">
        <f t="shared" si="110"/>
        <v>201.96646699659013</v>
      </c>
      <c r="I205" s="3">
        <f t="shared" si="111"/>
        <v>3.1839496465470365E-2</v>
      </c>
      <c r="J205" s="4">
        <f t="shared" si="112"/>
        <v>202.050786675887</v>
      </c>
      <c r="L205" s="46">
        <f t="shared" si="113"/>
        <v>3.18360886079391E-2</v>
      </c>
      <c r="M205" s="47">
        <f t="shared" si="114"/>
        <v>202.02949606094813</v>
      </c>
      <c r="N205" s="47">
        <f t="shared" si="115"/>
        <v>0.12530481118438822</v>
      </c>
      <c r="P205" s="42">
        <v>202.05</v>
      </c>
      <c r="Q205" s="43">
        <f t="shared" si="116"/>
        <v>3.1839370546908885E-2</v>
      </c>
      <c r="R205" s="44">
        <f t="shared" si="117"/>
        <v>9.6884374531929627</v>
      </c>
    </row>
    <row r="206" spans="1:18" ht="15" x14ac:dyDescent="0.25">
      <c r="A206" s="115" t="s">
        <v>252</v>
      </c>
      <c r="B206" s="116"/>
      <c r="C206" s="117" t="s">
        <v>253</v>
      </c>
      <c r="D206" s="118">
        <v>9.3000000000000007</v>
      </c>
      <c r="E206" s="117" t="s">
        <v>254</v>
      </c>
      <c r="F206" s="117" t="s">
        <v>217</v>
      </c>
      <c r="G206" s="4">
        <f t="shared" si="110"/>
        <v>202.28508563827913</v>
      </c>
      <c r="I206" s="3">
        <f t="shared" si="111"/>
        <v>3.1890496465470368E-2</v>
      </c>
      <c r="J206" s="4">
        <f t="shared" si="112"/>
        <v>202.36940115014426</v>
      </c>
      <c r="L206" s="46">
        <f t="shared" si="113"/>
        <v>3.1887594725394236E-2</v>
      </c>
      <c r="M206" s="47">
        <f t="shared" si="114"/>
        <v>202.35127340815632</v>
      </c>
      <c r="N206" s="47">
        <f t="shared" si="115"/>
        <v>0.39841673438452274</v>
      </c>
      <c r="P206" s="42">
        <v>202.37</v>
      </c>
      <c r="Q206" s="43">
        <f t="shared" si="116"/>
        <v>3.1890592324576694E-2</v>
      </c>
      <c r="R206" s="44">
        <f t="shared" si="117"/>
        <v>9.5719401248273979</v>
      </c>
    </row>
    <row r="207" spans="1:18" x14ac:dyDescent="0.3">
      <c r="A207" s="115"/>
      <c r="B207" s="116"/>
      <c r="C207" s="117"/>
      <c r="D207" s="118"/>
      <c r="E207" s="117"/>
      <c r="F207" s="117"/>
      <c r="G207" s="4"/>
      <c r="J207" s="4"/>
      <c r="L207" s="5"/>
      <c r="M207" s="41"/>
      <c r="N207" s="45" t="s">
        <v>255</v>
      </c>
      <c r="P207" s="42"/>
      <c r="Q207" s="43"/>
      <c r="R207" s="44"/>
    </row>
    <row r="208" spans="1:18" x14ac:dyDescent="0.3">
      <c r="A208" s="115" t="s">
        <v>256</v>
      </c>
      <c r="B208" s="116"/>
      <c r="C208" s="37"/>
      <c r="D208" s="118"/>
      <c r="E208" s="37"/>
      <c r="F208" s="37"/>
      <c r="L208" s="5"/>
      <c r="M208" s="6"/>
      <c r="N208" s="6"/>
      <c r="P208" s="4"/>
      <c r="Q208" s="3"/>
      <c r="R208" s="1"/>
    </row>
    <row r="209" spans="1:18" x14ac:dyDescent="0.3">
      <c r="A209" s="115" t="s">
        <v>257</v>
      </c>
      <c r="B209" s="116"/>
      <c r="C209" s="117" t="s">
        <v>258</v>
      </c>
      <c r="D209" s="118">
        <v>4.8499999999999996</v>
      </c>
      <c r="E209" s="117" t="s">
        <v>248</v>
      </c>
      <c r="F209" s="117" t="s">
        <v>259</v>
      </c>
      <c r="G209" s="4">
        <f t="shared" ref="G209:G216" si="118">((LN($E209+1))/$B$385)/1000000</f>
        <v>201.3041896314096</v>
      </c>
      <c r="I209" s="3">
        <f t="shared" ref="I209:I216" si="119">E209-(($B$385/$B$384)*((C209/D209)-1))</f>
        <v>3.1733496465470364E-2</v>
      </c>
      <c r="J209" s="4">
        <f t="shared" ref="J209:J216" si="120">((LN($I209+1))/$B$385)/1000000</f>
        <v>201.3885179737411</v>
      </c>
      <c r="L209" s="5">
        <f t="shared" ref="L209:L216" si="121">E209-(($B$385/$B$384)*((C209/5)-1))</f>
        <v>3.173359768896139E-2</v>
      </c>
      <c r="M209" s="41">
        <f t="shared" ref="M209:M216" si="122">((LN($L209+1))/$B$385)/1000000</f>
        <v>201.38915043214158</v>
      </c>
      <c r="N209" s="41">
        <f t="shared" ref="N209:N216" si="123">(1/($B$385*1000000))*((F209/100*L209)/(L209+1))</f>
        <v>0.31724145015690902</v>
      </c>
      <c r="P209" s="42">
        <v>201.39</v>
      </c>
      <c r="Q209" s="43">
        <f t="shared" ref="Q209:Q216" si="124">EXP($B$385*P209*1000000)-1</f>
        <v>3.1733733660330277E-2</v>
      </c>
      <c r="R209" s="44">
        <f t="shared" ref="R209:R216" si="125">C209/(1+((E209-Q209)/($B$385/$B$384)))</f>
        <v>5.2167274006595754</v>
      </c>
    </row>
    <row r="210" spans="1:18" x14ac:dyDescent="0.3">
      <c r="A210" s="115" t="s">
        <v>260</v>
      </c>
      <c r="B210" s="116"/>
      <c r="C210" s="117" t="s">
        <v>261</v>
      </c>
      <c r="D210" s="118">
        <v>4.8</v>
      </c>
      <c r="E210" s="117" t="s">
        <v>187</v>
      </c>
      <c r="F210" s="117" t="s">
        <v>262</v>
      </c>
      <c r="G210" s="4">
        <f t="shared" si="118"/>
        <v>201.36042337175297</v>
      </c>
      <c r="I210" s="3">
        <f t="shared" si="119"/>
        <v>3.1742496465470366E-2</v>
      </c>
      <c r="J210" s="4">
        <f t="shared" si="120"/>
        <v>201.44475097847592</v>
      </c>
      <c r="L210" s="5">
        <f t="shared" si="121"/>
        <v>3.1742631430125068E-2</v>
      </c>
      <c r="M210" s="41">
        <f t="shared" si="122"/>
        <v>201.44559424897156</v>
      </c>
      <c r="N210" s="41">
        <f t="shared" si="123"/>
        <v>0.18841408315928257</v>
      </c>
      <c r="P210" s="42">
        <v>201.44</v>
      </c>
      <c r="Q210" s="43">
        <f t="shared" si="124"/>
        <v>3.1741736076136284E-2</v>
      </c>
      <c r="R210" s="44">
        <f t="shared" si="125"/>
        <v>3.9172176151287492</v>
      </c>
    </row>
    <row r="211" spans="1:18" ht="15" x14ac:dyDescent="0.25">
      <c r="A211" s="115" t="s">
        <v>263</v>
      </c>
      <c r="B211" s="116"/>
      <c r="C211" s="117" t="s">
        <v>264</v>
      </c>
      <c r="D211" s="118">
        <v>4.6500000000000004</v>
      </c>
      <c r="E211" s="117" t="s">
        <v>265</v>
      </c>
      <c r="F211" s="117" t="s">
        <v>262</v>
      </c>
      <c r="G211" s="4">
        <f t="shared" si="118"/>
        <v>201.64158471558571</v>
      </c>
      <c r="I211" s="3">
        <f t="shared" si="119"/>
        <v>3.1787496465470362E-2</v>
      </c>
      <c r="J211" s="4">
        <f t="shared" si="120"/>
        <v>201.72590864445004</v>
      </c>
      <c r="L211" s="46">
        <f t="shared" si="121"/>
        <v>3.1787732653616091E-2</v>
      </c>
      <c r="M211" s="47">
        <f t="shared" si="122"/>
        <v>201.72738430338472</v>
      </c>
      <c r="N211" s="47">
        <f t="shared" si="123"/>
        <v>0.18867354195517663</v>
      </c>
      <c r="P211" s="42">
        <v>201.73</v>
      </c>
      <c r="Q211" s="43">
        <f t="shared" si="124"/>
        <v>3.1788151311826773E-2</v>
      </c>
      <c r="R211" s="44">
        <f t="shared" si="125"/>
        <v>5.769798896321185</v>
      </c>
    </row>
    <row r="212" spans="1:18" x14ac:dyDescent="0.3">
      <c r="A212" s="115" t="s">
        <v>266</v>
      </c>
      <c r="B212" s="116"/>
      <c r="C212" s="117" t="s">
        <v>267</v>
      </c>
      <c r="D212" s="118">
        <v>5</v>
      </c>
      <c r="E212" s="117" t="s">
        <v>268</v>
      </c>
      <c r="F212" s="117" t="s">
        <v>269</v>
      </c>
      <c r="G212" s="4">
        <f t="shared" si="118"/>
        <v>201.5041295907057</v>
      </c>
      <c r="I212" s="3">
        <f t="shared" si="119"/>
        <v>3.1765496465470368E-2</v>
      </c>
      <c r="J212" s="4">
        <f t="shared" si="120"/>
        <v>201.58845531759349</v>
      </c>
      <c r="L212" s="5">
        <f t="shared" si="121"/>
        <v>3.1765496465470368E-2</v>
      </c>
      <c r="M212" s="41">
        <f t="shared" si="122"/>
        <v>201.58845531759349</v>
      </c>
      <c r="N212" s="41">
        <f t="shared" si="123"/>
        <v>6.7479486559905461E-2</v>
      </c>
      <c r="P212" s="42">
        <v>201.59</v>
      </c>
      <c r="Q212" s="43">
        <f t="shared" si="124"/>
        <v>3.1765743695970183E-2</v>
      </c>
      <c r="R212" s="44">
        <f t="shared" si="125"/>
        <v>5.3953302267353118</v>
      </c>
    </row>
    <row r="213" spans="1:18" x14ac:dyDescent="0.3">
      <c r="A213" s="115" t="s">
        <v>270</v>
      </c>
      <c r="B213" s="116"/>
      <c r="C213" s="117" t="s">
        <v>258</v>
      </c>
      <c r="D213" s="118">
        <v>4.8499999999999996</v>
      </c>
      <c r="E213" s="117" t="s">
        <v>271</v>
      </c>
      <c r="F213" s="117" t="s">
        <v>177</v>
      </c>
      <c r="G213" s="4">
        <f t="shared" si="118"/>
        <v>201.49163352492565</v>
      </c>
      <c r="I213" s="3">
        <f t="shared" si="119"/>
        <v>3.1763496465470366E-2</v>
      </c>
      <c r="J213" s="4">
        <f t="shared" si="120"/>
        <v>201.57595941527393</v>
      </c>
      <c r="L213" s="5">
        <f t="shared" si="121"/>
        <v>3.1763597688961392E-2</v>
      </c>
      <c r="M213" s="41">
        <f t="shared" si="122"/>
        <v>201.57659185528476</v>
      </c>
      <c r="N213" s="41">
        <f t="shared" si="123"/>
        <v>6.5491001364034046E-2</v>
      </c>
      <c r="P213" s="42">
        <v>201.57900000000001</v>
      </c>
      <c r="Q213" s="43">
        <f t="shared" si="124"/>
        <v>3.17639831182015E-2</v>
      </c>
      <c r="R213" s="44">
        <f t="shared" si="125"/>
        <v>5.6674183446693167</v>
      </c>
    </row>
    <row r="214" spans="1:18" x14ac:dyDescent="0.3">
      <c r="A214" s="115" t="s">
        <v>272</v>
      </c>
      <c r="B214" s="116"/>
      <c r="C214" s="117" t="s">
        <v>273</v>
      </c>
      <c r="D214" s="118">
        <v>5.0999999999999996</v>
      </c>
      <c r="E214" s="117" t="s">
        <v>274</v>
      </c>
      <c r="F214" s="117" t="s">
        <v>275</v>
      </c>
      <c r="G214" s="4">
        <f t="shared" si="118"/>
        <v>201.37291969187993</v>
      </c>
      <c r="I214" s="3">
        <f t="shared" si="119"/>
        <v>3.1744496465470368E-2</v>
      </c>
      <c r="J214" s="4">
        <f t="shared" si="120"/>
        <v>201.45724713513439</v>
      </c>
      <c r="L214" s="5">
        <f t="shared" si="121"/>
        <v>3.1744428983143017E-2</v>
      </c>
      <c r="M214" s="41">
        <f t="shared" si="122"/>
        <v>201.45682550066255</v>
      </c>
      <c r="N214" s="41">
        <f t="shared" si="123"/>
        <v>0.14677270966920902</v>
      </c>
      <c r="P214" s="42">
        <v>201.46</v>
      </c>
      <c r="Q214" s="43">
        <f t="shared" si="124"/>
        <v>3.1744937059838163E-2</v>
      </c>
      <c r="R214" s="44">
        <f t="shared" si="125"/>
        <v>5.8659841228118523</v>
      </c>
    </row>
    <row r="215" spans="1:18" x14ac:dyDescent="0.3">
      <c r="A215" s="115" t="s">
        <v>276</v>
      </c>
      <c r="B215" s="116"/>
      <c r="C215" s="117" t="s">
        <v>277</v>
      </c>
      <c r="D215" s="118">
        <v>4.9000000000000004</v>
      </c>
      <c r="E215" s="117" t="s">
        <v>278</v>
      </c>
      <c r="F215" s="117" t="s">
        <v>279</v>
      </c>
      <c r="G215" s="4">
        <f t="shared" si="118"/>
        <v>201.56660955626157</v>
      </c>
      <c r="I215" s="3">
        <f t="shared" si="119"/>
        <v>3.1775496465470364E-2</v>
      </c>
      <c r="J215" s="4">
        <f t="shared" si="120"/>
        <v>201.65093446585644</v>
      </c>
      <c r="L215" s="5">
        <f t="shared" si="121"/>
        <v>3.1775563947797715E-2</v>
      </c>
      <c r="M215" s="41">
        <f t="shared" si="122"/>
        <v>201.65135608763259</v>
      </c>
      <c r="N215" s="41">
        <f t="shared" si="123"/>
        <v>6.9485514711036436E-2</v>
      </c>
      <c r="P215" s="42">
        <v>201.65199999999999</v>
      </c>
      <c r="Q215" s="43">
        <f t="shared" si="124"/>
        <v>3.1775667008671515E-2</v>
      </c>
      <c r="R215" s="44">
        <f t="shared" si="125"/>
        <v>5.160853004514399</v>
      </c>
    </row>
    <row r="216" spans="1:18" x14ac:dyDescent="0.3">
      <c r="A216" s="115" t="s">
        <v>280</v>
      </c>
      <c r="B216" s="116"/>
      <c r="C216" s="117" t="s">
        <v>281</v>
      </c>
      <c r="D216" s="118">
        <v>5.6</v>
      </c>
      <c r="E216" s="117" t="s">
        <v>282</v>
      </c>
      <c r="F216" s="117" t="s">
        <v>283</v>
      </c>
      <c r="G216" s="4">
        <f t="shared" si="118"/>
        <v>201.44164901957532</v>
      </c>
      <c r="I216" s="3">
        <f t="shared" si="119"/>
        <v>3.1755496465470365E-2</v>
      </c>
      <c r="J216" s="4">
        <f t="shared" si="120"/>
        <v>201.52597556377182</v>
      </c>
      <c r="L216" s="5">
        <f t="shared" si="121"/>
        <v>3.1755091571506251E-2</v>
      </c>
      <c r="M216" s="41">
        <f t="shared" si="122"/>
        <v>201.52344578349704</v>
      </c>
      <c r="N216" s="41">
        <f t="shared" si="123"/>
        <v>0.10118709557128588</v>
      </c>
      <c r="P216" s="42">
        <v>201.53</v>
      </c>
      <c r="Q216" s="43">
        <f t="shared" si="124"/>
        <v>3.1756140581001402E-2</v>
      </c>
      <c r="R216" s="44">
        <f t="shared" si="125"/>
        <v>6.9212622228967788</v>
      </c>
    </row>
    <row r="217" spans="1:18" x14ac:dyDescent="0.3">
      <c r="A217" s="115"/>
      <c r="B217" s="116"/>
      <c r="C217" s="117"/>
      <c r="D217" s="118"/>
      <c r="E217" s="117"/>
      <c r="F217" s="117"/>
      <c r="G217" s="4"/>
      <c r="J217" s="4"/>
      <c r="L217" s="5"/>
      <c r="M217" s="41"/>
      <c r="N217" s="45" t="s">
        <v>506</v>
      </c>
      <c r="P217" s="42"/>
      <c r="Q217" s="43"/>
      <c r="R217" s="44"/>
    </row>
    <row r="218" spans="1:18" x14ac:dyDescent="0.3">
      <c r="A218" s="90" t="s">
        <v>284</v>
      </c>
      <c r="C218" s="37"/>
      <c r="D218" s="118"/>
      <c r="E218" s="37"/>
      <c r="F218" s="37"/>
      <c r="L218" s="5"/>
      <c r="M218" s="6"/>
      <c r="N218" s="6"/>
      <c r="P218" s="4"/>
      <c r="Q218" s="3"/>
      <c r="R218" s="1"/>
    </row>
    <row r="219" spans="1:18" x14ac:dyDescent="0.3">
      <c r="A219" s="115" t="s">
        <v>285</v>
      </c>
      <c r="B219" s="116"/>
      <c r="C219" s="117" t="s">
        <v>286</v>
      </c>
      <c r="D219" s="118">
        <v>6.5</v>
      </c>
      <c r="E219" s="117" t="s">
        <v>287</v>
      </c>
      <c r="F219" s="117" t="s">
        <v>288</v>
      </c>
      <c r="G219" s="4">
        <f t="shared" ref="G219:G226" si="126">((LN($E219+1))/$B$385)/1000000</f>
        <v>201.36667153484515</v>
      </c>
      <c r="I219" s="3">
        <f t="shared" ref="I219:I226" si="127">E219-(($B$385/$B$384)*((C219/D219)-1))</f>
        <v>3.1743496465470367E-2</v>
      </c>
      <c r="J219" s="4">
        <f t="shared" ref="J219:J226" si="128">((LN($I219+1))/$B$385)/1000000</f>
        <v>201.45099905983307</v>
      </c>
      <c r="L219" s="5">
        <f t="shared" ref="L219:L226" si="129">E219-(($B$385/$B$384)*((C219/5)-1))</f>
        <v>3.1742484230560086E-2</v>
      </c>
      <c r="M219" s="41">
        <f t="shared" ref="M219:M226" si="130">((LN($L219+1))/$B$385)/1000000</f>
        <v>201.44467453372272</v>
      </c>
      <c r="N219" s="41">
        <f t="shared" ref="N219:N226" si="131">(1/($B$385*1000000))*((F219/100*L219)/(L219+1))</f>
        <v>0.11503123901088301</v>
      </c>
      <c r="P219" s="42">
        <v>201.45</v>
      </c>
      <c r="Q219" s="43">
        <f t="shared" ref="Q219:Q226" si="132">EXP($B$385*P219*1000000)-1</f>
        <v>3.1743336566745883E-2</v>
      </c>
      <c r="R219" s="44">
        <f t="shared" ref="R219:R226" si="133">C219/(1+((E219-Q219)/($B$385/$B$384)))</f>
        <v>6.2059034321992934</v>
      </c>
    </row>
    <row r="220" spans="1:18" x14ac:dyDescent="0.3">
      <c r="A220" s="115" t="s">
        <v>289</v>
      </c>
      <c r="B220" s="116"/>
      <c r="C220" s="117" t="s">
        <v>290</v>
      </c>
      <c r="D220" s="118">
        <v>5.5</v>
      </c>
      <c r="E220" s="117" t="s">
        <v>291</v>
      </c>
      <c r="F220" s="117" t="s">
        <v>292</v>
      </c>
      <c r="G220" s="4">
        <f t="shared" si="126"/>
        <v>201.2667001986558</v>
      </c>
      <c r="I220" s="3">
        <f t="shared" si="127"/>
        <v>3.1727496465470365E-2</v>
      </c>
      <c r="J220" s="4">
        <f t="shared" si="128"/>
        <v>201.35102903140105</v>
      </c>
      <c r="L220" s="5">
        <f t="shared" si="129"/>
        <v>3.1727159053833602E-2</v>
      </c>
      <c r="M220" s="41">
        <f t="shared" si="130"/>
        <v>201.34892082402644</v>
      </c>
      <c r="N220" s="41">
        <f t="shared" si="131"/>
        <v>0.5550633591509101</v>
      </c>
      <c r="P220" s="42">
        <v>201.35</v>
      </c>
      <c r="Q220" s="43">
        <f t="shared" si="132"/>
        <v>3.1727331772374745E-2</v>
      </c>
      <c r="R220" s="44">
        <f t="shared" si="133"/>
        <v>5.2440348130300229</v>
      </c>
    </row>
    <row r="221" spans="1:18" x14ac:dyDescent="0.3">
      <c r="A221" s="115" t="s">
        <v>293</v>
      </c>
      <c r="B221" s="116"/>
      <c r="C221" s="117" t="s">
        <v>294</v>
      </c>
      <c r="D221" s="118">
        <v>5.8</v>
      </c>
      <c r="E221" s="117" t="s">
        <v>295</v>
      </c>
      <c r="F221" s="117" t="s">
        <v>204</v>
      </c>
      <c r="G221" s="4">
        <f t="shared" si="126"/>
        <v>201.28544494228541</v>
      </c>
      <c r="I221" s="3">
        <f t="shared" si="127"/>
        <v>3.1730496465470368E-2</v>
      </c>
      <c r="J221" s="4">
        <f t="shared" si="128"/>
        <v>201.36977352982311</v>
      </c>
      <c r="L221" s="5">
        <f t="shared" si="129"/>
        <v>3.1729956606851552E-2</v>
      </c>
      <c r="M221" s="41">
        <f t="shared" si="130"/>
        <v>201.36640040750254</v>
      </c>
      <c r="N221" s="41">
        <f t="shared" si="131"/>
        <v>0.19825385601953985</v>
      </c>
      <c r="P221" s="42">
        <v>201.37</v>
      </c>
      <c r="Q221" s="43">
        <f t="shared" si="132"/>
        <v>3.1730532711387038E-2</v>
      </c>
      <c r="R221" s="44">
        <f t="shared" si="133"/>
        <v>5.8629821677587932</v>
      </c>
    </row>
    <row r="222" spans="1:18" x14ac:dyDescent="0.3">
      <c r="A222" s="115" t="s">
        <v>296</v>
      </c>
      <c r="B222" s="116"/>
      <c r="C222" s="117" t="s">
        <v>297</v>
      </c>
      <c r="D222" s="118">
        <v>5.75</v>
      </c>
      <c r="E222" s="117" t="s">
        <v>298</v>
      </c>
      <c r="F222" s="117" t="s">
        <v>245</v>
      </c>
      <c r="G222" s="4">
        <f t="shared" si="126"/>
        <v>201.49788156084423</v>
      </c>
      <c r="I222" s="3">
        <f t="shared" si="127"/>
        <v>3.1764496465470367E-2</v>
      </c>
      <c r="J222" s="4">
        <f t="shared" si="128"/>
        <v>201.5822073694622</v>
      </c>
      <c r="L222" s="5">
        <f t="shared" si="129"/>
        <v>3.1763990348015227E-2</v>
      </c>
      <c r="M222" s="41">
        <f t="shared" si="130"/>
        <v>201.579045171545</v>
      </c>
      <c r="N222" s="41">
        <f t="shared" si="131"/>
        <v>0.21830595344765205</v>
      </c>
      <c r="P222" s="42">
        <v>201.58</v>
      </c>
      <c r="Q222" s="43">
        <f t="shared" si="132"/>
        <v>3.1764143170601722E-2</v>
      </c>
      <c r="R222" s="44">
        <f t="shared" si="133"/>
        <v>5.2049982907830818</v>
      </c>
    </row>
    <row r="223" spans="1:18" x14ac:dyDescent="0.3">
      <c r="A223" s="115" t="s">
        <v>299</v>
      </c>
      <c r="B223" s="116"/>
      <c r="C223" s="117" t="s">
        <v>300</v>
      </c>
      <c r="D223" s="118">
        <v>5.55</v>
      </c>
      <c r="E223" s="117" t="s">
        <v>301</v>
      </c>
      <c r="F223" s="117" t="s">
        <v>160</v>
      </c>
      <c r="G223" s="4">
        <f t="shared" si="126"/>
        <v>201.32293426602874</v>
      </c>
      <c r="I223" s="3">
        <f t="shared" si="127"/>
        <v>3.1736496465470367E-2</v>
      </c>
      <c r="J223" s="4">
        <f t="shared" si="128"/>
        <v>201.40726236315552</v>
      </c>
      <c r="L223" s="5">
        <f t="shared" si="129"/>
        <v>3.1736125312669929E-2</v>
      </c>
      <c r="M223" s="41">
        <f t="shared" si="130"/>
        <v>201.40494335523638</v>
      </c>
      <c r="N223" s="41">
        <f t="shared" si="131"/>
        <v>0.13880384945055385</v>
      </c>
      <c r="P223" s="42">
        <v>201.41</v>
      </c>
      <c r="Q223" s="43">
        <f t="shared" si="132"/>
        <v>3.173693461920446E-2</v>
      </c>
      <c r="R223" s="44">
        <f t="shared" si="133"/>
        <v>6.378264364293905</v>
      </c>
    </row>
    <row r="224" spans="1:18" x14ac:dyDescent="0.3">
      <c r="A224" s="115" t="s">
        <v>302</v>
      </c>
      <c r="B224" s="116"/>
      <c r="C224" s="117" t="s">
        <v>281</v>
      </c>
      <c r="D224" s="118">
        <v>5.6</v>
      </c>
      <c r="E224" s="117" t="s">
        <v>303</v>
      </c>
      <c r="F224" s="117" t="s">
        <v>164</v>
      </c>
      <c r="G224" s="4">
        <f t="shared" si="126"/>
        <v>201.22296225155191</v>
      </c>
      <c r="I224" s="3">
        <f t="shared" si="127"/>
        <v>3.1720496465470364E-2</v>
      </c>
      <c r="J224" s="4">
        <f t="shared" si="128"/>
        <v>201.3072916564538</v>
      </c>
      <c r="L224" s="5">
        <f t="shared" si="129"/>
        <v>3.1720091571506251E-2</v>
      </c>
      <c r="M224" s="41">
        <f t="shared" si="130"/>
        <v>201.30476179035892</v>
      </c>
      <c r="N224" s="41">
        <f t="shared" si="131"/>
        <v>0.25765234658641639</v>
      </c>
      <c r="P224" s="42">
        <v>201.31</v>
      </c>
      <c r="Q224" s="43">
        <f t="shared" si="132"/>
        <v>3.1720929924142993E-2</v>
      </c>
      <c r="R224" s="44">
        <f t="shared" si="133"/>
        <v>6.4254509087833984</v>
      </c>
    </row>
    <row r="225" spans="1:18" x14ac:dyDescent="0.3">
      <c r="A225" s="115" t="s">
        <v>304</v>
      </c>
      <c r="B225" s="116"/>
      <c r="C225" s="117" t="s">
        <v>281</v>
      </c>
      <c r="D225" s="118">
        <v>5.6</v>
      </c>
      <c r="E225" s="117" t="s">
        <v>268</v>
      </c>
      <c r="F225" s="117" t="s">
        <v>305</v>
      </c>
      <c r="G225" s="4">
        <f t="shared" si="126"/>
        <v>201.5041295907057</v>
      </c>
      <c r="I225" s="3">
        <f t="shared" si="127"/>
        <v>3.1765496465470368E-2</v>
      </c>
      <c r="J225" s="4">
        <f t="shared" si="128"/>
        <v>201.58845531759349</v>
      </c>
      <c r="L225" s="5">
        <f t="shared" si="129"/>
        <v>3.1765091571506254E-2</v>
      </c>
      <c r="M225" s="41">
        <f t="shared" si="130"/>
        <v>201.58592556183623</v>
      </c>
      <c r="N225" s="41">
        <f t="shared" si="131"/>
        <v>0.11114131069777457</v>
      </c>
      <c r="P225" s="42">
        <v>201.59</v>
      </c>
      <c r="Q225" s="43">
        <f t="shared" si="132"/>
        <v>3.1765743695970183E-2</v>
      </c>
      <c r="R225" s="44">
        <f t="shared" si="133"/>
        <v>6.0427698539435504</v>
      </c>
    </row>
    <row r="226" spans="1:18" x14ac:dyDescent="0.3">
      <c r="A226" s="115" t="s">
        <v>306</v>
      </c>
      <c r="B226" s="116"/>
      <c r="C226" s="117" t="s">
        <v>307</v>
      </c>
      <c r="D226" s="118">
        <v>5.35</v>
      </c>
      <c r="E226" s="117" t="s">
        <v>308</v>
      </c>
      <c r="F226" s="117" t="s">
        <v>221</v>
      </c>
      <c r="G226" s="4">
        <f t="shared" si="126"/>
        <v>201.44789710394036</v>
      </c>
      <c r="I226" s="3">
        <f t="shared" si="127"/>
        <v>3.1756527999268196E-2</v>
      </c>
      <c r="J226" s="4">
        <f t="shared" si="128"/>
        <v>201.53242058955846</v>
      </c>
      <c r="L226" s="5">
        <f t="shared" si="129"/>
        <v>3.1756294018488312E-2</v>
      </c>
      <c r="M226" s="41">
        <f t="shared" si="130"/>
        <v>201.53095867761729</v>
      </c>
      <c r="N226" s="41">
        <f t="shared" si="131"/>
        <v>9.7222542189715808E-2</v>
      </c>
      <c r="P226" s="42">
        <v>201.53100000000001</v>
      </c>
      <c r="Q226" s="43">
        <f t="shared" si="132"/>
        <v>3.1756300632185042E-2</v>
      </c>
      <c r="R226" s="44">
        <f t="shared" si="133"/>
        <v>5.009263011212183</v>
      </c>
    </row>
    <row r="227" spans="1:18" x14ac:dyDescent="0.3">
      <c r="A227" s="115"/>
      <c r="B227" s="116"/>
      <c r="C227" s="117"/>
      <c r="D227" s="118"/>
      <c r="E227" s="117"/>
      <c r="F227" s="117"/>
      <c r="G227" s="4"/>
      <c r="J227" s="4"/>
      <c r="L227" s="5"/>
      <c r="M227" s="41"/>
      <c r="N227" s="45" t="s">
        <v>507</v>
      </c>
      <c r="P227" s="42"/>
      <c r="Q227" s="43"/>
      <c r="R227" s="44"/>
    </row>
    <row r="228" spans="1:18" x14ac:dyDescent="0.3">
      <c r="A228" s="115" t="s">
        <v>309</v>
      </c>
      <c r="B228" s="116"/>
      <c r="C228" s="37"/>
      <c r="D228" s="118"/>
      <c r="E228" s="37"/>
      <c r="F228" s="37"/>
      <c r="L228" s="5"/>
      <c r="M228" s="6"/>
      <c r="N228" s="6"/>
      <c r="P228" s="4"/>
      <c r="Q228" s="3"/>
      <c r="R228" s="1"/>
    </row>
    <row r="229" spans="1:18" x14ac:dyDescent="0.3">
      <c r="A229" s="115" t="s">
        <v>310</v>
      </c>
      <c r="B229" s="116"/>
      <c r="C229" s="117" t="s">
        <v>146</v>
      </c>
      <c r="D229" s="118">
        <v>2</v>
      </c>
      <c r="E229" s="117" t="s">
        <v>311</v>
      </c>
      <c r="F229" s="117" t="s">
        <v>262</v>
      </c>
      <c r="G229" s="4">
        <f t="shared" ref="G229:G244" si="134">((LN($E229+1))/$B$385)/1000000</f>
        <v>200.60435093479435</v>
      </c>
      <c r="I229" s="3">
        <f t="shared" ref="I229:I244" si="135">E229-(($B$385/$B$384)*((C229/D229)-1))</f>
        <v>3.1624701876019574E-2</v>
      </c>
      <c r="J229" s="4">
        <f t="shared" ref="J229:J244" si="136">((LN($I229+1))/$B$385)/1000000</f>
        <v>200.70871842600823</v>
      </c>
      <c r="L229" s="5">
        <f t="shared" ref="L229:L244" si="137">E229-(($B$385/$B$384)*((C229/5)-1))</f>
        <v>3.1624803099510601E-2</v>
      </c>
      <c r="M229" s="47">
        <f t="shared" ref="M229:M244" si="138">((LN($L229+1))/$B$385)/1000000</f>
        <v>200.70935095110602</v>
      </c>
      <c r="N229" s="47">
        <f t="shared" ref="N229:N244" si="139">(1/($B$385*1000000))*((F229/100*L229)/(L229+1))</f>
        <v>0.1877361320364839</v>
      </c>
      <c r="P229" s="42">
        <v>200.71</v>
      </c>
      <c r="Q229" s="43">
        <f t="shared" ref="Q229:Q244" si="140">EXP($B$385*P229*1000000)-1</f>
        <v>3.1624906967328004E-2</v>
      </c>
      <c r="R229" s="44">
        <f t="shared" ref="R229:R244" si="141">C229/(1+((E229-Q229)/($B$385/$B$384)))</f>
        <v>-9.2732470082392471</v>
      </c>
    </row>
    <row r="230" spans="1:18" x14ac:dyDescent="0.3">
      <c r="A230" s="115" t="s">
        <v>312</v>
      </c>
      <c r="B230" s="116"/>
      <c r="C230" s="117" t="s">
        <v>313</v>
      </c>
      <c r="D230" s="118">
        <v>2</v>
      </c>
      <c r="E230" s="117" t="s">
        <v>314</v>
      </c>
      <c r="F230" s="117" t="s">
        <v>315</v>
      </c>
      <c r="G230" s="4">
        <f t="shared" si="134"/>
        <v>201.18547234641201</v>
      </c>
      <c r="I230" s="3">
        <f t="shared" si="135"/>
        <v>3.1717617523110385E-2</v>
      </c>
      <c r="J230" s="4">
        <f t="shared" si="136"/>
        <v>201.28930337298442</v>
      </c>
      <c r="L230" s="5">
        <f t="shared" si="137"/>
        <v>3.1717769358346928E-2</v>
      </c>
      <c r="M230" s="47">
        <f t="shared" si="138"/>
        <v>201.29025207516219</v>
      </c>
      <c r="N230" s="47">
        <f t="shared" si="139"/>
        <v>0.12881703193251448</v>
      </c>
      <c r="P230" s="42">
        <v>201.29</v>
      </c>
      <c r="Q230" s="43">
        <f t="shared" si="140"/>
        <v>3.1717729014923313E-2</v>
      </c>
      <c r="R230" s="44">
        <f t="shared" si="141"/>
        <v>3.575111150905379</v>
      </c>
    </row>
    <row r="231" spans="1:18" x14ac:dyDescent="0.3">
      <c r="A231" s="115" t="s">
        <v>316</v>
      </c>
      <c r="B231" s="116"/>
      <c r="C231" s="117" t="s">
        <v>317</v>
      </c>
      <c r="D231" s="118">
        <v>2</v>
      </c>
      <c r="E231" s="117" t="s">
        <v>318</v>
      </c>
      <c r="F231" s="117" t="s">
        <v>204</v>
      </c>
      <c r="G231" s="4">
        <f t="shared" si="134"/>
        <v>201.22921054787909</v>
      </c>
      <c r="I231" s="3">
        <f t="shared" si="135"/>
        <v>3.1724195758564437E-2</v>
      </c>
      <c r="J231" s="4">
        <f t="shared" si="136"/>
        <v>201.33040560329744</v>
      </c>
      <c r="L231" s="5">
        <f t="shared" si="137"/>
        <v>3.1724600652528551E-2</v>
      </c>
      <c r="M231" s="47">
        <f t="shared" si="138"/>
        <v>201.33293545932992</v>
      </c>
      <c r="N231" s="47">
        <f t="shared" si="139"/>
        <v>0.19822142017252395</v>
      </c>
      <c r="P231" s="42">
        <v>201.33</v>
      </c>
      <c r="Q231" s="43">
        <f t="shared" si="140"/>
        <v>3.1724130843293397E-2</v>
      </c>
      <c r="R231" s="44">
        <f t="shared" si="141"/>
        <v>1.8244913111040575</v>
      </c>
    </row>
    <row r="232" spans="1:18" x14ac:dyDescent="0.3">
      <c r="A232" s="115" t="s">
        <v>319</v>
      </c>
      <c r="B232" s="116"/>
      <c r="C232" s="117" t="s">
        <v>146</v>
      </c>
      <c r="D232" s="118">
        <v>2</v>
      </c>
      <c r="E232" s="117" t="s">
        <v>238</v>
      </c>
      <c r="F232" s="117" t="s">
        <v>320</v>
      </c>
      <c r="G232" s="4">
        <f t="shared" si="134"/>
        <v>201.09799505319262</v>
      </c>
      <c r="I232" s="3">
        <f t="shared" si="135"/>
        <v>3.1703701876019577E-2</v>
      </c>
      <c r="J232" s="4">
        <f t="shared" si="136"/>
        <v>201.20235455267539</v>
      </c>
      <c r="L232" s="5">
        <f t="shared" si="137"/>
        <v>3.1703803099510604E-2</v>
      </c>
      <c r="M232" s="47">
        <f t="shared" si="138"/>
        <v>201.20298702934062</v>
      </c>
      <c r="N232" s="47">
        <f t="shared" si="139"/>
        <v>0.16045732767871285</v>
      </c>
      <c r="P232" s="42">
        <v>201.2</v>
      </c>
      <c r="Q232" s="43">
        <f t="shared" si="140"/>
        <v>3.1703325046328112E-2</v>
      </c>
      <c r="R232" s="44">
        <f t="shared" si="141"/>
        <v>0.61849619442058867</v>
      </c>
    </row>
    <row r="233" spans="1:18" x14ac:dyDescent="0.3">
      <c r="A233" s="115" t="s">
        <v>321</v>
      </c>
      <c r="B233" s="116"/>
      <c r="C233" s="117" t="s">
        <v>322</v>
      </c>
      <c r="D233" s="118">
        <v>2</v>
      </c>
      <c r="E233" s="117" t="s">
        <v>323</v>
      </c>
      <c r="F233" s="117" t="s">
        <v>156</v>
      </c>
      <c r="G233" s="4">
        <f t="shared" si="134"/>
        <v>199.62944897913016</v>
      </c>
      <c r="I233" s="3">
        <f t="shared" si="135"/>
        <v>3.1468870581837956E-2</v>
      </c>
      <c r="J233" s="4">
        <f t="shared" si="136"/>
        <v>199.73488662298169</v>
      </c>
      <c r="L233" s="5">
        <f t="shared" si="137"/>
        <v>3.1468870581837956E-2</v>
      </c>
      <c r="M233" s="47">
        <f t="shared" si="138"/>
        <v>199.73488662298169</v>
      </c>
      <c r="N233" s="47">
        <f t="shared" si="139"/>
        <v>0.37367740400034211</v>
      </c>
      <c r="P233" s="42">
        <v>199.74</v>
      </c>
      <c r="Q233" s="43">
        <f t="shared" si="140"/>
        <v>3.1469688756277536E-2</v>
      </c>
      <c r="R233" s="44">
        <f t="shared" si="141"/>
        <v>0</v>
      </c>
    </row>
    <row r="234" spans="1:18" x14ac:dyDescent="0.3">
      <c r="A234" s="115" t="s">
        <v>324</v>
      </c>
      <c r="B234" s="116"/>
      <c r="C234" s="117" t="s">
        <v>146</v>
      </c>
      <c r="D234" s="118">
        <v>2</v>
      </c>
      <c r="E234" s="117" t="s">
        <v>325</v>
      </c>
      <c r="F234" s="117" t="s">
        <v>326</v>
      </c>
      <c r="G234" s="4">
        <f t="shared" si="134"/>
        <v>201.33543065882813</v>
      </c>
      <c r="I234" s="3">
        <f t="shared" si="135"/>
        <v>3.174170187601958E-2</v>
      </c>
      <c r="J234" s="4">
        <f t="shared" si="136"/>
        <v>201.43978631462303</v>
      </c>
      <c r="L234" s="5">
        <f t="shared" si="137"/>
        <v>3.1741803099510607E-2</v>
      </c>
      <c r="M234" s="47">
        <f t="shared" si="138"/>
        <v>201.44041876799358</v>
      </c>
      <c r="N234" s="47">
        <f t="shared" si="139"/>
        <v>0.1685767579582324</v>
      </c>
      <c r="P234" s="42">
        <v>201.44</v>
      </c>
      <c r="Q234" s="43">
        <f t="shared" si="140"/>
        <v>3.1741736076136284E-2</v>
      </c>
      <c r="R234" s="44">
        <f t="shared" si="141"/>
        <v>2.508530363837004</v>
      </c>
    </row>
    <row r="235" spans="1:18" x14ac:dyDescent="0.3">
      <c r="A235" s="115" t="s">
        <v>327</v>
      </c>
      <c r="B235" s="116"/>
      <c r="C235" s="117" t="s">
        <v>150</v>
      </c>
      <c r="D235" s="118">
        <v>2</v>
      </c>
      <c r="E235" s="117" t="s">
        <v>328</v>
      </c>
      <c r="F235" s="117" t="s">
        <v>160</v>
      </c>
      <c r="G235" s="4">
        <f t="shared" si="134"/>
        <v>201.69156767069543</v>
      </c>
      <c r="I235" s="3">
        <f t="shared" si="135"/>
        <v>3.1798448817292005E-2</v>
      </c>
      <c r="J235" s="4">
        <f t="shared" si="136"/>
        <v>201.79433651514074</v>
      </c>
      <c r="L235" s="5">
        <f t="shared" si="137"/>
        <v>3.1798701876019575E-2</v>
      </c>
      <c r="M235" s="47">
        <f t="shared" si="138"/>
        <v>201.79591756148938</v>
      </c>
      <c r="N235" s="47">
        <f t="shared" si="139"/>
        <v>0.13906910491505048</v>
      </c>
      <c r="P235" s="42">
        <v>201.79</v>
      </c>
      <c r="Q235" s="43">
        <f t="shared" si="140"/>
        <v>3.1797754724737004E-2</v>
      </c>
      <c r="R235" s="44">
        <f t="shared" si="141"/>
        <v>0.75594723659533269</v>
      </c>
    </row>
    <row r="236" spans="1:18" x14ac:dyDescent="0.3">
      <c r="A236" s="115" t="s">
        <v>329</v>
      </c>
      <c r="B236" s="116"/>
      <c r="C236" s="117" t="s">
        <v>264</v>
      </c>
      <c r="D236" s="118">
        <v>4.6500000000000004</v>
      </c>
      <c r="E236" s="117" t="s">
        <v>330</v>
      </c>
      <c r="F236" s="117" t="s">
        <v>331</v>
      </c>
      <c r="G236" s="4">
        <f t="shared" si="134"/>
        <v>201.66657624158478</v>
      </c>
      <c r="I236" s="3">
        <f t="shared" si="135"/>
        <v>3.1791496465470366E-2</v>
      </c>
      <c r="J236" s="4">
        <f t="shared" si="136"/>
        <v>201.75089984354398</v>
      </c>
      <c r="L236" s="5">
        <f t="shared" si="137"/>
        <v>3.1791732653616095E-2</v>
      </c>
      <c r="M236" s="41">
        <f t="shared" si="138"/>
        <v>201.75237549675796</v>
      </c>
      <c r="N236" s="41">
        <f t="shared" si="139"/>
        <v>0.1132179312614702</v>
      </c>
      <c r="P236" s="42">
        <v>201.75</v>
      </c>
      <c r="Q236" s="43">
        <f t="shared" si="140"/>
        <v>3.1791352439531906E-2</v>
      </c>
      <c r="R236" s="44">
        <f t="shared" si="141"/>
        <v>4.4596379976774783</v>
      </c>
    </row>
    <row r="237" spans="1:18" x14ac:dyDescent="0.3">
      <c r="A237" s="115" t="s">
        <v>332</v>
      </c>
      <c r="B237" s="116"/>
      <c r="C237" s="117" t="s">
        <v>333</v>
      </c>
      <c r="D237" s="118">
        <v>11</v>
      </c>
      <c r="E237" s="117" t="s">
        <v>334</v>
      </c>
      <c r="F237" s="117" t="s">
        <v>152</v>
      </c>
      <c r="G237" s="4">
        <f t="shared" si="134"/>
        <v>201.67907196825024</v>
      </c>
      <c r="I237" s="3">
        <f t="shared" si="135"/>
        <v>3.1793496465470368E-2</v>
      </c>
      <c r="J237" s="4">
        <f t="shared" si="136"/>
        <v>201.76339540675926</v>
      </c>
      <c r="L237" s="5">
        <f t="shared" si="137"/>
        <v>3.1789447525829261E-2</v>
      </c>
      <c r="M237" s="41">
        <f t="shared" si="138"/>
        <v>201.73809849102241</v>
      </c>
      <c r="N237" s="41">
        <f t="shared" si="139"/>
        <v>0.41708963617831202</v>
      </c>
      <c r="P237" s="42">
        <v>201.77</v>
      </c>
      <c r="Q237" s="43">
        <f t="shared" si="140"/>
        <v>3.1794553577168649E-2</v>
      </c>
      <c r="R237" s="44">
        <f t="shared" si="141"/>
        <v>16.018647064088679</v>
      </c>
    </row>
    <row r="238" spans="1:18" x14ac:dyDescent="0.3">
      <c r="A238" s="115" t="s">
        <v>335</v>
      </c>
      <c r="B238" s="116"/>
      <c r="C238" s="117" t="s">
        <v>336</v>
      </c>
      <c r="D238" s="118">
        <v>5.7</v>
      </c>
      <c r="E238" s="117" t="s">
        <v>203</v>
      </c>
      <c r="F238" s="117" t="s">
        <v>245</v>
      </c>
      <c r="G238" s="4">
        <f t="shared" si="134"/>
        <v>201.57285751951045</v>
      </c>
      <c r="I238" s="3">
        <f t="shared" si="135"/>
        <v>3.1776496465470365E-2</v>
      </c>
      <c r="J238" s="4">
        <f t="shared" si="136"/>
        <v>201.65718234737693</v>
      </c>
      <c r="L238" s="5">
        <f t="shared" si="137"/>
        <v>3.17760240891789E-2</v>
      </c>
      <c r="M238" s="41">
        <f t="shared" si="138"/>
        <v>201.65423099702946</v>
      </c>
      <c r="N238" s="41">
        <f t="shared" si="139"/>
        <v>0.21838611124198173</v>
      </c>
      <c r="P238" s="42">
        <v>201.66</v>
      </c>
      <c r="Q238" s="43">
        <f t="shared" si="140"/>
        <v>3.1776947443068915E-2</v>
      </c>
      <c r="R238" s="44">
        <f t="shared" si="141"/>
        <v>6.5793877112387973</v>
      </c>
    </row>
    <row r="239" spans="1:18" x14ac:dyDescent="0.3">
      <c r="A239" s="115" t="s">
        <v>337</v>
      </c>
      <c r="B239" s="116"/>
      <c r="C239" s="117" t="s">
        <v>338</v>
      </c>
      <c r="D239" s="118">
        <v>6.3</v>
      </c>
      <c r="E239" s="117" t="s">
        <v>234</v>
      </c>
      <c r="F239" s="117" t="s">
        <v>331</v>
      </c>
      <c r="G239" s="4">
        <f t="shared" si="134"/>
        <v>201.59160137292486</v>
      </c>
      <c r="I239" s="3">
        <f t="shared" si="135"/>
        <v>3.1779496465470368E-2</v>
      </c>
      <c r="J239" s="4">
        <f t="shared" si="136"/>
        <v>201.67592595560703</v>
      </c>
      <c r="L239" s="5">
        <f t="shared" si="137"/>
        <v>3.177861919521479E-2</v>
      </c>
      <c r="M239" s="41">
        <f t="shared" si="138"/>
        <v>201.67044489125124</v>
      </c>
      <c r="N239" s="41">
        <f t="shared" si="139"/>
        <v>0.11317266947032463</v>
      </c>
      <c r="P239" s="42">
        <v>201.68</v>
      </c>
      <c r="Q239" s="43">
        <f t="shared" si="140"/>
        <v>3.1780148536014075E-2</v>
      </c>
      <c r="R239" s="44">
        <f t="shared" si="141"/>
        <v>7.8091753376499824</v>
      </c>
    </row>
    <row r="240" spans="1:18" x14ac:dyDescent="0.3">
      <c r="A240" s="115" t="s">
        <v>339</v>
      </c>
      <c r="B240" s="116"/>
      <c r="C240" s="117" t="s">
        <v>340</v>
      </c>
      <c r="D240" s="118">
        <v>4.55</v>
      </c>
      <c r="E240" s="117" t="s">
        <v>287</v>
      </c>
      <c r="F240" s="117" t="s">
        <v>173</v>
      </c>
      <c r="G240" s="4">
        <f t="shared" si="134"/>
        <v>201.36667153484515</v>
      </c>
      <c r="I240" s="3">
        <f t="shared" si="135"/>
        <v>3.1743496465470367E-2</v>
      </c>
      <c r="J240" s="4">
        <f t="shared" si="136"/>
        <v>201.45099905983307</v>
      </c>
      <c r="L240" s="5">
        <f t="shared" si="137"/>
        <v>3.1743800135943447E-2</v>
      </c>
      <c r="M240" s="47">
        <f t="shared" si="138"/>
        <v>201.4528964164555</v>
      </c>
      <c r="N240" s="47">
        <f t="shared" si="139"/>
        <v>7.1401568888376329E-2</v>
      </c>
      <c r="P240" s="42">
        <v>201.453</v>
      </c>
      <c r="Q240" s="43">
        <f t="shared" si="140"/>
        <v>3.1743816714412842E-2</v>
      </c>
      <c r="R240" s="44">
        <f t="shared" si="141"/>
        <v>5.0271434006226805</v>
      </c>
    </row>
    <row r="241" spans="1:18" x14ac:dyDescent="0.3">
      <c r="A241" s="115" t="s">
        <v>341</v>
      </c>
      <c r="B241" s="116"/>
      <c r="C241" s="117" t="s">
        <v>342</v>
      </c>
      <c r="D241" s="118">
        <v>3.3</v>
      </c>
      <c r="E241" s="117" t="s">
        <v>343</v>
      </c>
      <c r="F241" s="117" t="s">
        <v>344</v>
      </c>
      <c r="G241" s="4">
        <f t="shared" si="134"/>
        <v>201.53849364670091</v>
      </c>
      <c r="I241" s="3">
        <f t="shared" si="135"/>
        <v>3.1770996465470366E-2</v>
      </c>
      <c r="J241" s="4">
        <f t="shared" si="136"/>
        <v>201.62281892407563</v>
      </c>
      <c r="L241" s="5">
        <f t="shared" si="137"/>
        <v>3.1772143665035349E-2</v>
      </c>
      <c r="M241" s="41">
        <f t="shared" si="138"/>
        <v>201.62998652178766</v>
      </c>
      <c r="N241" s="41">
        <f t="shared" si="139"/>
        <v>6.1537892470281817E-2</v>
      </c>
      <c r="P241" s="42">
        <v>201.62299999999999</v>
      </c>
      <c r="Q241" s="43">
        <f t="shared" si="140"/>
        <v>3.1771025447301815E-2</v>
      </c>
      <c r="R241" s="44">
        <f t="shared" si="141"/>
        <v>3.3285907914167736</v>
      </c>
    </row>
    <row r="242" spans="1:18" x14ac:dyDescent="0.3">
      <c r="A242" s="115" t="s">
        <v>345</v>
      </c>
      <c r="B242" s="116"/>
      <c r="C242" s="117" t="s">
        <v>346</v>
      </c>
      <c r="D242" s="118">
        <v>9.9499999999999993</v>
      </c>
      <c r="E242" s="117" t="s">
        <v>347</v>
      </c>
      <c r="F242" s="117" t="s">
        <v>279</v>
      </c>
      <c r="G242" s="4">
        <f t="shared" si="134"/>
        <v>201.53536964917967</v>
      </c>
      <c r="I242" s="3">
        <f t="shared" si="135"/>
        <v>3.1770496465470366E-2</v>
      </c>
      <c r="J242" s="4">
        <f t="shared" si="136"/>
        <v>201.61969496741906</v>
      </c>
      <c r="L242" s="5">
        <f t="shared" si="137"/>
        <v>3.1767156090266452E-2</v>
      </c>
      <c r="M242" s="41">
        <f t="shared" si="138"/>
        <v>201.5988245538727</v>
      </c>
      <c r="N242" s="41">
        <f t="shared" si="139"/>
        <v>6.9467694835889174E-2</v>
      </c>
      <c r="P242" s="42">
        <v>201.62</v>
      </c>
      <c r="Q242" s="43">
        <f t="shared" si="140"/>
        <v>3.1770545286972762E-2</v>
      </c>
      <c r="R242" s="44">
        <f t="shared" si="141"/>
        <v>10.096084473271528</v>
      </c>
    </row>
    <row r="243" spans="1:18" x14ac:dyDescent="0.3">
      <c r="A243" s="115" t="s">
        <v>348</v>
      </c>
      <c r="B243" s="116"/>
      <c r="C243" s="117" t="s">
        <v>349</v>
      </c>
      <c r="D243" s="118">
        <v>10.01</v>
      </c>
      <c r="E243" s="117" t="s">
        <v>298</v>
      </c>
      <c r="F243" s="117" t="s">
        <v>177</v>
      </c>
      <c r="G243" s="4">
        <f t="shared" si="134"/>
        <v>201.49788156084423</v>
      </c>
      <c r="I243" s="3">
        <f t="shared" si="135"/>
        <v>3.1763690857266713E-2</v>
      </c>
      <c r="J243" s="4">
        <f t="shared" si="136"/>
        <v>201.57717396678666</v>
      </c>
      <c r="L243" s="5">
        <f t="shared" si="137"/>
        <v>3.175950277324633E-2</v>
      </c>
      <c r="M243" s="41">
        <f t="shared" si="138"/>
        <v>201.55100694883515</v>
      </c>
      <c r="N243" s="41">
        <f t="shared" si="139"/>
        <v>6.5482818253191966E-2</v>
      </c>
      <c r="P243" s="42">
        <v>201.57499999999999</v>
      </c>
      <c r="Q243" s="43">
        <f t="shared" si="140"/>
        <v>3.1763342908848635E-2</v>
      </c>
      <c r="R243" s="44">
        <f t="shared" si="141"/>
        <v>9.2407386877995048</v>
      </c>
    </row>
    <row r="244" spans="1:18" x14ac:dyDescent="0.3">
      <c r="A244" s="115" t="s">
        <v>350</v>
      </c>
      <c r="B244" s="116"/>
      <c r="C244" s="117" t="s">
        <v>351</v>
      </c>
      <c r="D244" s="118">
        <v>12.4</v>
      </c>
      <c r="E244" s="117" t="s">
        <v>352</v>
      </c>
      <c r="F244" s="117" t="s">
        <v>344</v>
      </c>
      <c r="G244" s="4">
        <f t="shared" si="134"/>
        <v>201.53974324528468</v>
      </c>
      <c r="I244" s="3">
        <f t="shared" si="135"/>
        <v>3.1771822309635323E-2</v>
      </c>
      <c r="J244" s="4">
        <f t="shared" si="136"/>
        <v>201.6279787235118</v>
      </c>
      <c r="L244" s="5">
        <f t="shared" si="137"/>
        <v>3.1767754866775424E-2</v>
      </c>
      <c r="M244" s="41">
        <f t="shared" si="138"/>
        <v>201.60256566952751</v>
      </c>
      <c r="N244" s="41">
        <f t="shared" si="139"/>
        <v>6.152965374981248E-2</v>
      </c>
      <c r="P244" s="42">
        <v>201.62799999999999</v>
      </c>
      <c r="Q244" s="43">
        <f t="shared" si="140"/>
        <v>3.1771825715013913E-2</v>
      </c>
      <c r="R244" s="44">
        <f t="shared" si="141"/>
        <v>12.415383877342624</v>
      </c>
    </row>
    <row r="245" spans="1:18" x14ac:dyDescent="0.3">
      <c r="A245" s="115"/>
      <c r="B245" s="116"/>
      <c r="C245" s="117"/>
      <c r="D245" s="118"/>
      <c r="E245" s="117"/>
      <c r="F245" s="117"/>
      <c r="G245" s="4"/>
      <c r="J245" s="4"/>
      <c r="L245" s="5"/>
      <c r="M245" s="41"/>
      <c r="N245" s="45" t="s">
        <v>508</v>
      </c>
      <c r="P245" s="42"/>
      <c r="Q245" s="43"/>
      <c r="R245" s="44"/>
    </row>
    <row r="246" spans="1:18" x14ac:dyDescent="0.3">
      <c r="A246" s="115" t="s">
        <v>353</v>
      </c>
      <c r="B246" s="116"/>
      <c r="C246" s="37"/>
      <c r="D246" s="118"/>
      <c r="E246" s="37"/>
      <c r="F246" s="37"/>
      <c r="L246" s="5"/>
      <c r="M246" s="6"/>
      <c r="N246" s="6"/>
      <c r="P246" s="4"/>
      <c r="Q246" s="3"/>
      <c r="R246" s="1"/>
    </row>
    <row r="247" spans="1:18" x14ac:dyDescent="0.3">
      <c r="A247" s="115" t="s">
        <v>354</v>
      </c>
      <c r="B247" s="116"/>
      <c r="C247" s="119">
        <v>2.67</v>
      </c>
      <c r="D247" s="118">
        <v>13.4</v>
      </c>
      <c r="E247" s="117" t="s">
        <v>271</v>
      </c>
      <c r="F247" s="117" t="s">
        <v>156</v>
      </c>
      <c r="G247" s="4">
        <f t="shared" ref="G247:G255" si="142">((LN($E247+1))/$B$385)/1000000</f>
        <v>201.49163352492565</v>
      </c>
      <c r="I247" s="3">
        <f t="shared" ref="I247:I255" si="143">E247-(($B$385/$B$384)*((C247/D247)-1))</f>
        <v>3.1763509055456808E-2</v>
      </c>
      <c r="J247" s="4">
        <f t="shared" ref="J247:J255" si="144">((LN($I247+1))/$B$385)/1000000</f>
        <v>201.57603807697112</v>
      </c>
      <c r="L247" s="5">
        <f t="shared" ref="L247:L255" si="145">E247-(($B$385/$B$384)*((C247/5)-1))</f>
        <v>3.1757861691136487E-2</v>
      </c>
      <c r="M247" s="41">
        <f t="shared" ref="M247:M255" si="146">((LN($L247+1))/$B$385)/1000000</f>
        <v>201.54075349018393</v>
      </c>
      <c r="N247" s="41">
        <f t="shared" ref="N247:N255" si="147">(1/($B$385*1000000))*((F247/100*L247)/(L247+1))</f>
        <v>0.37700340500536189</v>
      </c>
      <c r="P247" s="42">
        <v>201.58</v>
      </c>
      <c r="Q247" s="43">
        <f t="shared" ref="Q247:Q255" si="148">EXP($B$385*P247*1000000)-1</f>
        <v>3.1764143170601722E-2</v>
      </c>
      <c r="R247" s="44">
        <f t="shared" ref="R247:R255" si="149">C247/(1+((E247-Q247)/($B$385/$B$384)))</f>
        <v>16.515460854938219</v>
      </c>
    </row>
    <row r="248" spans="1:18" x14ac:dyDescent="0.3">
      <c r="A248" s="115" t="s">
        <v>355</v>
      </c>
      <c r="B248" s="116"/>
      <c r="C248" s="117" t="s">
        <v>356</v>
      </c>
      <c r="D248" s="118">
        <v>11.85</v>
      </c>
      <c r="E248" s="117" t="s">
        <v>357</v>
      </c>
      <c r="F248" s="117" t="s">
        <v>358</v>
      </c>
      <c r="G248" s="4">
        <f t="shared" si="142"/>
        <v>201.10424347064614</v>
      </c>
      <c r="I248" s="3">
        <f t="shared" si="143"/>
        <v>3.1701496465470366E-2</v>
      </c>
      <c r="J248" s="4">
        <f t="shared" si="144"/>
        <v>201.18857442858365</v>
      </c>
      <c r="L248" s="5">
        <f t="shared" si="145"/>
        <v>3.1696873926046767E-2</v>
      </c>
      <c r="M248" s="41">
        <f t="shared" si="146"/>
        <v>201.15969119970802</v>
      </c>
      <c r="N248" s="41">
        <f t="shared" si="147"/>
        <v>0.5743551522075323</v>
      </c>
      <c r="P248" s="42">
        <v>201.19</v>
      </c>
      <c r="Q248" s="43">
        <f t="shared" si="148"/>
        <v>3.170172461778642E-2</v>
      </c>
      <c r="R248" s="44">
        <f t="shared" si="149"/>
        <v>12.70938837855649</v>
      </c>
    </row>
    <row r="249" spans="1:18" x14ac:dyDescent="0.3">
      <c r="A249" s="115" t="s">
        <v>359</v>
      </c>
      <c r="B249" s="116"/>
      <c r="C249" s="117" t="s">
        <v>360</v>
      </c>
      <c r="D249" s="118">
        <v>11.35</v>
      </c>
      <c r="E249" s="117" t="s">
        <v>361</v>
      </c>
      <c r="F249" s="117" t="s">
        <v>362</v>
      </c>
      <c r="G249" s="4">
        <f t="shared" si="142"/>
        <v>201.60409724492365</v>
      </c>
      <c r="I249" s="3">
        <f t="shared" si="143"/>
        <v>3.1781496465470363E-2</v>
      </c>
      <c r="J249" s="4">
        <f t="shared" si="144"/>
        <v>201.68842166415041</v>
      </c>
      <c r="L249" s="5">
        <f t="shared" si="145"/>
        <v>3.177721133768352E-2</v>
      </c>
      <c r="M249" s="41">
        <f t="shared" si="146"/>
        <v>201.66164878055591</v>
      </c>
      <c r="N249" s="41">
        <f t="shared" si="147"/>
        <v>0.29781002659906225</v>
      </c>
      <c r="P249" s="42">
        <v>201.69</v>
      </c>
      <c r="Q249" s="43">
        <f t="shared" si="148"/>
        <v>3.1781749086210898E-2</v>
      </c>
      <c r="R249" s="44">
        <f t="shared" si="149"/>
        <v>12.268548589409283</v>
      </c>
    </row>
    <row r="250" spans="1:18" x14ac:dyDescent="0.3">
      <c r="A250" s="115" t="s">
        <v>363</v>
      </c>
      <c r="B250" s="116"/>
      <c r="C250" s="117" t="s">
        <v>364</v>
      </c>
      <c r="D250" s="118">
        <v>11.1</v>
      </c>
      <c r="E250" s="117" t="s">
        <v>183</v>
      </c>
      <c r="F250" s="117" t="s">
        <v>204</v>
      </c>
      <c r="G250" s="4">
        <f t="shared" si="142"/>
        <v>201.26045193866736</v>
      </c>
      <c r="I250" s="3">
        <f t="shared" si="143"/>
        <v>3.1726496465470364E-2</v>
      </c>
      <c r="J250" s="4">
        <f t="shared" si="144"/>
        <v>201.34478085314882</v>
      </c>
      <c r="L250" s="5">
        <f t="shared" si="145"/>
        <v>3.1722380043501898E-2</v>
      </c>
      <c r="M250" s="41">
        <f t="shared" si="146"/>
        <v>201.31906065115086</v>
      </c>
      <c r="N250" s="41">
        <f t="shared" si="147"/>
        <v>0.19820797198770618</v>
      </c>
      <c r="P250" s="42">
        <v>201.35</v>
      </c>
      <c r="Q250" s="43">
        <f t="shared" si="148"/>
        <v>3.1727331772374745E-2</v>
      </c>
      <c r="R250" s="44">
        <f t="shared" si="149"/>
        <v>14.752068724735375</v>
      </c>
    </row>
    <row r="251" spans="1:18" x14ac:dyDescent="0.3">
      <c r="A251" s="115" t="s">
        <v>365</v>
      </c>
      <c r="B251" s="116"/>
      <c r="C251" s="117" t="s">
        <v>297</v>
      </c>
      <c r="D251" s="118">
        <v>5.75</v>
      </c>
      <c r="E251" s="117" t="s">
        <v>366</v>
      </c>
      <c r="F251" s="117" t="s">
        <v>367</v>
      </c>
      <c r="G251" s="4">
        <f t="shared" si="142"/>
        <v>201.74155023826003</v>
      </c>
      <c r="I251" s="3">
        <f t="shared" si="143"/>
        <v>3.1803496465470364E-2</v>
      </c>
      <c r="J251" s="4">
        <f t="shared" si="144"/>
        <v>201.82587285951905</v>
      </c>
      <c r="L251" s="5">
        <f t="shared" si="145"/>
        <v>3.1802990348015224E-2</v>
      </c>
      <c r="M251" s="41">
        <f t="shared" si="146"/>
        <v>201.82271078112774</v>
      </c>
      <c r="N251" s="41">
        <f t="shared" si="147"/>
        <v>0.6358275753981808</v>
      </c>
      <c r="P251" s="42">
        <v>201.82</v>
      </c>
      <c r="Q251" s="43">
        <f t="shared" si="148"/>
        <v>3.1802556464711085E-2</v>
      </c>
      <c r="R251" s="44">
        <f t="shared" si="149"/>
        <v>4.4971354608833263</v>
      </c>
    </row>
    <row r="252" spans="1:18" x14ac:dyDescent="0.3">
      <c r="A252" s="115" t="s">
        <v>368</v>
      </c>
      <c r="B252" s="116"/>
      <c r="C252" s="117" t="s">
        <v>369</v>
      </c>
      <c r="D252" s="118">
        <v>7.6</v>
      </c>
      <c r="E252" s="117" t="s">
        <v>370</v>
      </c>
      <c r="F252" s="117" t="s">
        <v>231</v>
      </c>
      <c r="G252" s="4">
        <f t="shared" si="142"/>
        <v>201.31043784900632</v>
      </c>
      <c r="I252" s="3">
        <f t="shared" si="143"/>
        <v>3.1734496465470365E-2</v>
      </c>
      <c r="J252" s="4">
        <f t="shared" si="144"/>
        <v>201.39476610960278</v>
      </c>
      <c r="L252" s="5">
        <f t="shared" si="145"/>
        <v>3.1732741924959215E-2</v>
      </c>
      <c r="M252" s="41">
        <f t="shared" si="146"/>
        <v>201.38380349810612</v>
      </c>
      <c r="N252" s="41">
        <f t="shared" si="147"/>
        <v>0.10310077641264707</v>
      </c>
      <c r="P252" s="42">
        <v>201.4</v>
      </c>
      <c r="Q252" s="43">
        <f t="shared" si="148"/>
        <v>3.1735334138526028E-2</v>
      </c>
      <c r="R252" s="44">
        <f t="shared" si="149"/>
        <v>10.109937909163621</v>
      </c>
    </row>
    <row r="253" spans="1:18" ht="15" x14ac:dyDescent="0.25">
      <c r="A253" s="115" t="s">
        <v>371</v>
      </c>
      <c r="B253" s="116"/>
      <c r="C253" s="117" t="s">
        <v>261</v>
      </c>
      <c r="D253" s="118">
        <v>4.8</v>
      </c>
      <c r="E253" s="117" t="s">
        <v>372</v>
      </c>
      <c r="F253" s="117" t="s">
        <v>373</v>
      </c>
      <c r="G253" s="4">
        <f t="shared" si="142"/>
        <v>203.38451139283606</v>
      </c>
      <c r="I253" s="3">
        <f t="shared" si="143"/>
        <v>3.2066496465470364E-2</v>
      </c>
      <c r="J253" s="4">
        <f t="shared" si="144"/>
        <v>203.4688125261454</v>
      </c>
      <c r="L253" s="46">
        <f t="shared" si="145"/>
        <v>3.2066631430125066E-2</v>
      </c>
      <c r="M253" s="47">
        <f t="shared" si="146"/>
        <v>203.46965553191043</v>
      </c>
      <c r="N253" s="47">
        <f t="shared" si="147"/>
        <v>0.14421030828486214</v>
      </c>
      <c r="P253" s="42">
        <v>203.47</v>
      </c>
      <c r="Q253" s="43">
        <f t="shared" si="148"/>
        <v>3.2066686579238945E-2</v>
      </c>
      <c r="R253" s="44">
        <f t="shared" si="149"/>
        <v>5.0866034372844826</v>
      </c>
    </row>
    <row r="254" spans="1:18" x14ac:dyDescent="0.3">
      <c r="A254" s="115" t="s">
        <v>374</v>
      </c>
      <c r="B254" s="116"/>
      <c r="C254" s="117" t="s">
        <v>375</v>
      </c>
      <c r="D254" s="118">
        <v>8.4</v>
      </c>
      <c r="E254" s="117" t="s">
        <v>212</v>
      </c>
      <c r="F254" s="117" t="s">
        <v>376</v>
      </c>
      <c r="G254" s="4">
        <f t="shared" si="142"/>
        <v>201.4354009291558</v>
      </c>
      <c r="I254" s="3">
        <f t="shared" si="143"/>
        <v>3.1754496465470364E-2</v>
      </c>
      <c r="J254" s="4">
        <f t="shared" si="144"/>
        <v>201.51972755508405</v>
      </c>
      <c r="L254" s="5">
        <f t="shared" si="145"/>
        <v>3.1752202066340399E-2</v>
      </c>
      <c r="M254" s="41">
        <f t="shared" si="146"/>
        <v>201.50539210649865</v>
      </c>
      <c r="N254" s="41">
        <f t="shared" si="147"/>
        <v>8.927485726388619E-2</v>
      </c>
      <c r="P254" s="42">
        <v>201.518</v>
      </c>
      <c r="Q254" s="43">
        <f t="shared" si="148"/>
        <v>3.1754219968733288E-2</v>
      </c>
      <c r="R254" s="44">
        <f t="shared" si="149"/>
        <v>7.7637856094754678</v>
      </c>
    </row>
    <row r="255" spans="1:18" x14ac:dyDescent="0.3">
      <c r="A255" s="115" t="s">
        <v>377</v>
      </c>
      <c r="B255" s="116"/>
      <c r="C255" s="117" t="s">
        <v>378</v>
      </c>
      <c r="D255" s="118">
        <v>7.8</v>
      </c>
      <c r="E255" s="117" t="s">
        <v>271</v>
      </c>
      <c r="F255" s="117" t="s">
        <v>213</v>
      </c>
      <c r="G255" s="4">
        <f t="shared" si="142"/>
        <v>201.49163352492565</v>
      </c>
      <c r="I255" s="3">
        <f t="shared" si="143"/>
        <v>3.1763496465470366E-2</v>
      </c>
      <c r="J255" s="4">
        <f t="shared" si="144"/>
        <v>201.57595941527393</v>
      </c>
      <c r="L255" s="5">
        <f t="shared" si="145"/>
        <v>3.1761606960304514E-2</v>
      </c>
      <c r="M255" s="41">
        <f t="shared" si="146"/>
        <v>201.56415385703102</v>
      </c>
      <c r="N255" s="41">
        <f t="shared" si="147"/>
        <v>0.12502068062022639</v>
      </c>
      <c r="P255" s="42">
        <v>201.57</v>
      </c>
      <c r="Q255" s="43">
        <f t="shared" si="148"/>
        <v>3.1762542647716163E-2</v>
      </c>
      <c r="R255" s="44">
        <f t="shared" si="149"/>
        <v>6.0809861995564143</v>
      </c>
    </row>
    <row r="256" spans="1:18" x14ac:dyDescent="0.3">
      <c r="A256" s="115"/>
      <c r="B256" s="116"/>
      <c r="C256" s="117"/>
      <c r="D256" s="118"/>
      <c r="E256" s="117"/>
      <c r="F256" s="117"/>
      <c r="G256" s="4"/>
      <c r="J256" s="4"/>
      <c r="L256" s="5"/>
      <c r="M256" s="41"/>
      <c r="N256" s="45" t="s">
        <v>379</v>
      </c>
      <c r="P256" s="42"/>
      <c r="Q256" s="43"/>
      <c r="R256" s="44"/>
    </row>
    <row r="257" spans="1:18" x14ac:dyDescent="0.3">
      <c r="A257" s="115" t="s">
        <v>380</v>
      </c>
      <c r="B257" s="116"/>
      <c r="C257" s="37"/>
      <c r="D257" s="118"/>
      <c r="E257" s="37"/>
      <c r="F257" s="37"/>
      <c r="L257" s="5"/>
      <c r="M257" s="6"/>
      <c r="N257" s="6"/>
      <c r="P257" s="4"/>
      <c r="Q257" s="3"/>
      <c r="R257" s="1"/>
    </row>
    <row r="258" spans="1:18" ht="15" x14ac:dyDescent="0.25">
      <c r="A258" s="115" t="s">
        <v>381</v>
      </c>
      <c r="B258" s="116"/>
      <c r="C258" s="117" t="s">
        <v>382</v>
      </c>
      <c r="D258" s="118">
        <v>7.05</v>
      </c>
      <c r="E258" s="117" t="s">
        <v>383</v>
      </c>
      <c r="F258" s="117" t="s">
        <v>384</v>
      </c>
      <c r="G258" s="4">
        <f t="shared" ref="G258:G264" si="150">((LN($E258+1))/$B$385)/1000000</f>
        <v>201.179224007692</v>
      </c>
      <c r="I258" s="3">
        <f t="shared" ref="I258:I264" si="151">E258-(($B$385/$B$384)*((C258/D258)-1))</f>
        <v>3.1713496465470364E-2</v>
      </c>
      <c r="J258" s="4">
        <f t="shared" ref="J258:J264" si="152">((LN($I258+1))/$B$385)/1000000</f>
        <v>201.26355398475826</v>
      </c>
      <c r="L258" s="46">
        <f t="shared" ref="L258:L264" si="153">E258-(($B$385/$B$384)*((C258/5)-1))</f>
        <v>3.1712113077759653E-2</v>
      </c>
      <c r="M258" s="47">
        <f t="shared" ref="M258:M264" si="154">((LN($L258+1))/$B$385)/1000000</f>
        <v>201.2549102128508</v>
      </c>
      <c r="N258" s="47">
        <f t="shared" ref="N258:N264" si="155">(1/($B$385*1000000))*((F258/100*L258)/(L258+1))</f>
        <v>0.16644246668641371</v>
      </c>
      <c r="P258" s="42">
        <v>201.26</v>
      </c>
      <c r="Q258" s="43">
        <f t="shared" ref="Q258:Q264" si="156">EXP($B$385*P258*1000000)-1</f>
        <v>3.1712927669714119E-2</v>
      </c>
      <c r="R258" s="44">
        <f t="shared" ref="R258:R264" si="157">C258/(1+((E258-Q258)/($B$385/$B$384)))</f>
        <v>6.032982639334163</v>
      </c>
    </row>
    <row r="259" spans="1:18" x14ac:dyDescent="0.3">
      <c r="A259" s="115" t="s">
        <v>385</v>
      </c>
      <c r="B259" s="116"/>
      <c r="C259" s="117" t="s">
        <v>386</v>
      </c>
      <c r="D259" s="118">
        <v>8.1999999999999993</v>
      </c>
      <c r="E259" s="117" t="s">
        <v>387</v>
      </c>
      <c r="F259" s="117" t="s">
        <v>388</v>
      </c>
      <c r="G259" s="4">
        <f t="shared" si="150"/>
        <v>201.40416038621703</v>
      </c>
      <c r="I259" s="3">
        <f t="shared" si="151"/>
        <v>3.1749517039350653E-2</v>
      </c>
      <c r="J259" s="4">
        <f t="shared" si="152"/>
        <v>201.48861596727372</v>
      </c>
      <c r="L259" s="5">
        <f t="shared" si="153"/>
        <v>3.1747370772158785E-2</v>
      </c>
      <c r="M259" s="41">
        <f t="shared" si="154"/>
        <v>201.47520598604558</v>
      </c>
      <c r="N259" s="41">
        <f t="shared" si="155"/>
        <v>5.7524201201302243E-2</v>
      </c>
      <c r="P259" s="42">
        <v>201.489</v>
      </c>
      <c r="Q259" s="43">
        <f t="shared" si="156"/>
        <v>3.1749578503845521E-2</v>
      </c>
      <c r="R259" s="44">
        <f t="shared" si="157"/>
        <v>8.3530974840401484</v>
      </c>
    </row>
    <row r="260" spans="1:18" x14ac:dyDescent="0.3">
      <c r="A260" s="115" t="s">
        <v>389</v>
      </c>
      <c r="B260" s="116"/>
      <c r="C260" s="117" t="s">
        <v>390</v>
      </c>
      <c r="D260" s="118">
        <v>7.9</v>
      </c>
      <c r="E260" s="117" t="s">
        <v>282</v>
      </c>
      <c r="F260" s="117" t="s">
        <v>391</v>
      </c>
      <c r="G260" s="4">
        <f t="shared" si="150"/>
        <v>201.44164901957532</v>
      </c>
      <c r="I260" s="3">
        <f t="shared" si="151"/>
        <v>3.1755496465470365E-2</v>
      </c>
      <c r="J260" s="4">
        <f t="shared" si="152"/>
        <v>201.52597556377182</v>
      </c>
      <c r="L260" s="5">
        <f t="shared" si="153"/>
        <v>3.1753539477977162E-2</v>
      </c>
      <c r="M260" s="41">
        <f t="shared" si="154"/>
        <v>201.513748283241</v>
      </c>
      <c r="N260" s="41">
        <f t="shared" si="155"/>
        <v>8.5310568404204173E-2</v>
      </c>
      <c r="P260" s="42">
        <v>201.524</v>
      </c>
      <c r="Q260" s="43">
        <f t="shared" si="156"/>
        <v>3.175518027442048E-2</v>
      </c>
      <c r="R260" s="44">
        <f t="shared" si="157"/>
        <v>7.2231162037474874</v>
      </c>
    </row>
    <row r="261" spans="1:18" ht="15" x14ac:dyDescent="0.25">
      <c r="A261" s="115" t="s">
        <v>392</v>
      </c>
      <c r="B261" s="116"/>
      <c r="C261" s="117" t="s">
        <v>393</v>
      </c>
      <c r="D261" s="118">
        <v>5.15</v>
      </c>
      <c r="E261" s="117" t="s">
        <v>394</v>
      </c>
      <c r="F261" s="117" t="s">
        <v>204</v>
      </c>
      <c r="G261" s="4">
        <f t="shared" si="150"/>
        <v>201.24795540052048</v>
      </c>
      <c r="I261" s="3">
        <f t="shared" si="151"/>
        <v>3.1724496465470368E-2</v>
      </c>
      <c r="J261" s="4">
        <f t="shared" si="152"/>
        <v>201.33228447847478</v>
      </c>
      <c r="L261" s="46">
        <f t="shared" si="153"/>
        <v>3.1724395241979342E-2</v>
      </c>
      <c r="M261" s="47">
        <f t="shared" si="154"/>
        <v>201.33165201449521</v>
      </c>
      <c r="N261" s="47">
        <f t="shared" si="155"/>
        <v>0.19822017619233628</v>
      </c>
      <c r="P261" s="42">
        <v>201.33</v>
      </c>
      <c r="Q261" s="43">
        <f t="shared" si="156"/>
        <v>3.1724130843293397E-2</v>
      </c>
      <c r="R261" s="44">
        <f t="shared" si="157"/>
        <v>4.6465011085767784</v>
      </c>
    </row>
    <row r="262" spans="1:18" x14ac:dyDescent="0.3">
      <c r="A262" s="115" t="s">
        <v>395</v>
      </c>
      <c r="B262" s="116"/>
      <c r="C262" s="117" t="s">
        <v>396</v>
      </c>
      <c r="D262" s="118">
        <v>9.8000000000000007</v>
      </c>
      <c r="E262" s="117" t="s">
        <v>212</v>
      </c>
      <c r="F262" s="117" t="s">
        <v>397</v>
      </c>
      <c r="G262" s="4">
        <f t="shared" si="150"/>
        <v>201.4354009291558</v>
      </c>
      <c r="I262" s="3">
        <f t="shared" si="151"/>
        <v>3.1754496465470364E-2</v>
      </c>
      <c r="J262" s="4">
        <f t="shared" si="152"/>
        <v>201.51972755508405</v>
      </c>
      <c r="L262" s="5">
        <f t="shared" si="153"/>
        <v>3.1751257313757476E-2</v>
      </c>
      <c r="M262" s="41">
        <f t="shared" si="154"/>
        <v>201.49948926546313</v>
      </c>
      <c r="N262" s="41">
        <f t="shared" si="155"/>
        <v>8.1336968710724683E-2</v>
      </c>
      <c r="P262" s="42">
        <v>201.52099999999999</v>
      </c>
      <c r="Q262" s="43">
        <f t="shared" si="156"/>
        <v>3.1754700121465085E-2</v>
      </c>
      <c r="R262" s="44">
        <f t="shared" si="157"/>
        <v>10.429507552075304</v>
      </c>
    </row>
    <row r="263" spans="1:18" ht="15" x14ac:dyDescent="0.25">
      <c r="A263" s="115" t="s">
        <v>398</v>
      </c>
      <c r="B263" s="116"/>
      <c r="C263" s="117" t="s">
        <v>399</v>
      </c>
      <c r="D263" s="118">
        <v>7.55</v>
      </c>
      <c r="E263" s="117" t="s">
        <v>230</v>
      </c>
      <c r="F263" s="117" t="s">
        <v>400</v>
      </c>
      <c r="G263" s="4">
        <f t="shared" si="150"/>
        <v>201.27294845258805</v>
      </c>
      <c r="I263" s="3">
        <f t="shared" si="151"/>
        <v>3.1728496465470366E-2</v>
      </c>
      <c r="J263" s="4">
        <f t="shared" si="152"/>
        <v>201.35727720359728</v>
      </c>
      <c r="L263" s="46">
        <f t="shared" si="153"/>
        <v>3.1726775666122892E-2</v>
      </c>
      <c r="M263" s="47">
        <f t="shared" si="154"/>
        <v>201.34652534920252</v>
      </c>
      <c r="N263" s="47">
        <f t="shared" si="155"/>
        <v>6.3435069494931065E-2</v>
      </c>
      <c r="P263" s="42">
        <v>201.35900000000001</v>
      </c>
      <c r="Q263" s="43">
        <f t="shared" si="156"/>
        <v>3.1728772193701404E-2</v>
      </c>
      <c r="R263" s="44">
        <f t="shared" si="157"/>
        <v>8.221881007996986</v>
      </c>
    </row>
    <row r="264" spans="1:18" x14ac:dyDescent="0.3">
      <c r="A264" s="115" t="s">
        <v>401</v>
      </c>
      <c r="B264" s="116"/>
      <c r="C264" s="117" t="s">
        <v>402</v>
      </c>
      <c r="D264" s="118">
        <v>5.65</v>
      </c>
      <c r="E264" s="117" t="s">
        <v>370</v>
      </c>
      <c r="F264" s="117" t="s">
        <v>192</v>
      </c>
      <c r="G264" s="4">
        <f t="shared" si="150"/>
        <v>201.31043784900632</v>
      </c>
      <c r="I264" s="3">
        <f t="shared" si="151"/>
        <v>3.1734496465470365E-2</v>
      </c>
      <c r="J264" s="4">
        <f t="shared" si="152"/>
        <v>201.39476610960278</v>
      </c>
      <c r="L264" s="5">
        <f t="shared" si="153"/>
        <v>3.1734057830342575E-2</v>
      </c>
      <c r="M264" s="41">
        <f t="shared" si="154"/>
        <v>201.39202545847672</v>
      </c>
      <c r="N264" s="41">
        <f t="shared" si="155"/>
        <v>7.336311638965573E-2</v>
      </c>
      <c r="P264" s="42">
        <v>201.39500000000001</v>
      </c>
      <c r="Q264" s="43">
        <f t="shared" si="156"/>
        <v>3.1734533899117956E-2</v>
      </c>
      <c r="R264" s="44">
        <f t="shared" si="157"/>
        <v>5.7133863410595369</v>
      </c>
    </row>
    <row r="265" spans="1:18" x14ac:dyDescent="0.3">
      <c r="A265" s="115"/>
      <c r="B265" s="116"/>
      <c r="C265" s="117"/>
      <c r="D265" s="118"/>
      <c r="E265" s="117"/>
      <c r="F265" s="117"/>
      <c r="G265" s="4"/>
      <c r="J265" s="4"/>
      <c r="L265" s="5"/>
      <c r="M265" s="41"/>
      <c r="N265" s="45" t="s">
        <v>509</v>
      </c>
      <c r="P265" s="42"/>
      <c r="Q265" s="43"/>
      <c r="R265" s="44"/>
    </row>
    <row r="266" spans="1:18" x14ac:dyDescent="0.3">
      <c r="A266" s="115" t="s">
        <v>403</v>
      </c>
      <c r="B266" s="116"/>
      <c r="C266" s="37"/>
      <c r="D266" s="118"/>
      <c r="E266" s="37"/>
      <c r="F266" s="37"/>
      <c r="L266" s="5"/>
      <c r="M266" s="6"/>
      <c r="N266" s="6"/>
      <c r="P266" s="4"/>
      <c r="Q266" s="3"/>
      <c r="R266" s="1"/>
    </row>
    <row r="267" spans="1:18" x14ac:dyDescent="0.3">
      <c r="A267" s="115" t="s">
        <v>404</v>
      </c>
      <c r="B267" s="116"/>
      <c r="C267" s="117" t="s">
        <v>405</v>
      </c>
      <c r="D267" s="118">
        <v>6.85</v>
      </c>
      <c r="E267" s="117" t="s">
        <v>406</v>
      </c>
      <c r="F267" s="117" t="s">
        <v>245</v>
      </c>
      <c r="G267" s="4">
        <f>((LN($E267+1))/$B$385)/1000000</f>
        <v>201.58535342784279</v>
      </c>
      <c r="I267" s="3">
        <f>E267-(($B$385/$B$384)*((C267/D267)-1))</f>
        <v>3.1778496465470367E-2</v>
      </c>
      <c r="J267" s="4">
        <f>((LN($I267+1))/$B$385)/1000000</f>
        <v>201.66967809225292</v>
      </c>
      <c r="L267" s="5">
        <f>E267-(($B$385/$B$384)*((C267/5)-1))</f>
        <v>3.1777248042414358E-2</v>
      </c>
      <c r="M267" s="41">
        <f>((LN($L267+1))/$B$385)/1000000</f>
        <v>201.66187810709116</v>
      </c>
      <c r="N267" s="41">
        <f>(1/($B$385*1000000))*((F267/100*L267)/(L267+1))</f>
        <v>0.21839426399595391</v>
      </c>
      <c r="P267" s="42">
        <v>201.67</v>
      </c>
      <c r="Q267" s="43">
        <f>EXP($B$385*P267*1000000)-1</f>
        <v>3.1778547988299932E-2</v>
      </c>
      <c r="R267" s="44">
        <f>C267/(1+((E267-Q267)/($B$385/$B$384)))</f>
        <v>6.9562216544064821</v>
      </c>
    </row>
    <row r="268" spans="1:18" x14ac:dyDescent="0.3">
      <c r="A268" s="115" t="s">
        <v>407</v>
      </c>
      <c r="B268" s="116"/>
      <c r="C268" s="117" t="s">
        <v>399</v>
      </c>
      <c r="D268" s="118">
        <v>7.55</v>
      </c>
      <c r="E268" s="117" t="s">
        <v>408</v>
      </c>
      <c r="F268" s="117" t="s">
        <v>283</v>
      </c>
      <c r="G268" s="4">
        <f>((LN($E268+1))/$B$385)/1000000</f>
        <v>201.61034517183901</v>
      </c>
      <c r="I268" s="3">
        <f>E268-(($B$385/$B$384)*((C268/D268)-1))</f>
        <v>3.1782496465470364E-2</v>
      </c>
      <c r="J268" s="4">
        <f>((LN($I268+1))/$B$385)/1000000</f>
        <v>201.6946695093383</v>
      </c>
      <c r="L268" s="5">
        <f>E268-(($B$385/$B$384)*((C268/5)-1))</f>
        <v>3.178077566612289E-2</v>
      </c>
      <c r="M268" s="41">
        <f>((LN($L268+1))/$B$385)/1000000</f>
        <v>201.68391821765968</v>
      </c>
      <c r="N268" s="41">
        <f>(1/($B$385*1000000))*((F268/100*L268)/(L268+1))</f>
        <v>0.10126641664607929</v>
      </c>
      <c r="P268" s="42">
        <v>201.69</v>
      </c>
      <c r="Q268" s="43">
        <f>EXP($B$385*P268*1000000)-1</f>
        <v>3.1781749086210898E-2</v>
      </c>
      <c r="R268" s="44">
        <f>C268/(1+((E268-Q268)/($B$385/$B$384)))</f>
        <v>6.1809063700272038</v>
      </c>
    </row>
    <row r="269" spans="1:18" x14ac:dyDescent="0.3">
      <c r="A269" s="115" t="s">
        <v>409</v>
      </c>
      <c r="B269" s="116"/>
      <c r="C269" s="117" t="s">
        <v>410</v>
      </c>
      <c r="D269" s="118">
        <v>6.9</v>
      </c>
      <c r="E269" s="117" t="s">
        <v>411</v>
      </c>
      <c r="F269" s="117" t="s">
        <v>412</v>
      </c>
      <c r="G269" s="4">
        <f>((LN($E269+1))/$B$385)/1000000</f>
        <v>201.4666413206977</v>
      </c>
      <c r="I269" s="3">
        <f>E269-(($B$385/$B$384)*((C269/D269)-1))</f>
        <v>3.1759496465470369E-2</v>
      </c>
      <c r="J269" s="4">
        <f>((LN($I269+1))/$B$385)/1000000</f>
        <v>201.55096753796883</v>
      </c>
      <c r="L269" s="5">
        <f>E269-(($B$385/$B$384)*((C269/5)-1))</f>
        <v>3.1758214301250684E-2</v>
      </c>
      <c r="M269" s="41">
        <f>((LN($L269+1))/$B$385)/1000000</f>
        <v>201.54295659474656</v>
      </c>
      <c r="N269" s="41">
        <f>(1/($B$385*1000000))*((F269/100*L269)/(L269+1))</f>
        <v>0.14881873502365947</v>
      </c>
      <c r="P269" s="42">
        <v>201.55</v>
      </c>
      <c r="Q269" s="43">
        <f>EXP($B$385*P269*1000000)-1</f>
        <v>3.1759341609393088E-2</v>
      </c>
      <c r="R269" s="44">
        <f>C269/(1+((E269-Q269)/($B$385/$B$384)))</f>
        <v>6.5972186805304132</v>
      </c>
    </row>
    <row r="270" spans="1:18" x14ac:dyDescent="0.3">
      <c r="A270" s="115" t="s">
        <v>413</v>
      </c>
      <c r="B270" s="116"/>
      <c r="C270" s="117" t="s">
        <v>171</v>
      </c>
      <c r="D270" s="118">
        <v>8.4499999999999993</v>
      </c>
      <c r="E270" s="117" t="s">
        <v>414</v>
      </c>
      <c r="F270" s="117" t="s">
        <v>415</v>
      </c>
      <c r="G270" s="4">
        <f>((LN($E270+1))/$B$385)/1000000</f>
        <v>201.5166256322627</v>
      </c>
      <c r="I270" s="3">
        <f>E270-(($B$385/$B$384)*((C270/D270)-1))</f>
        <v>3.1767496465470363E-2</v>
      </c>
      <c r="J270" s="4">
        <f>((LN($I270+1))/$B$385)/1000000</f>
        <v>201.60095119569067</v>
      </c>
      <c r="L270" s="5">
        <f>E270-(($B$385/$B$384)*((C270/5)-1))</f>
        <v>3.1765168325176722E-2</v>
      </c>
      <c r="M270" s="41">
        <f>((LN($L270+1))/$B$385)/1000000</f>
        <v>201.58640511472663</v>
      </c>
      <c r="N270" s="41">
        <f>(1/($B$385*1000000))*((F270/100*L270)/(L270+1))</f>
        <v>5.9540127310451656E-2</v>
      </c>
      <c r="P270" s="42">
        <v>201.602</v>
      </c>
      <c r="Q270" s="43">
        <f>EXP($B$385*P270*1000000)-1</f>
        <v>3.1767664329689804E-2</v>
      </c>
      <c r="R270" s="44">
        <f>C270/(1+((E270-Q270)/($B$385/$B$384)))</f>
        <v>8.8924020908983792</v>
      </c>
    </row>
    <row r="271" spans="1:18" x14ac:dyDescent="0.3">
      <c r="A271" s="115" t="s">
        <v>416</v>
      </c>
      <c r="B271" s="116"/>
      <c r="C271" s="117" t="s">
        <v>286</v>
      </c>
      <c r="D271" s="118">
        <v>6.5</v>
      </c>
      <c r="E271" s="117" t="s">
        <v>417</v>
      </c>
      <c r="F271" s="117" t="s">
        <v>418</v>
      </c>
      <c r="G271" s="4">
        <f>((LN($E271+1))/$B$385)/1000000</f>
        <v>201.42290473014768</v>
      </c>
      <c r="I271" s="3">
        <f>E271-(($B$385/$B$384)*((C271/D271)-1))</f>
        <v>3.1752496465470369E-2</v>
      </c>
      <c r="J271" s="4">
        <f>((LN($I271+1))/$B$385)/1000000</f>
        <v>201.50723151953994</v>
      </c>
      <c r="L271" s="5">
        <f>E271-(($B$385/$B$384)*((C271/5)-1))</f>
        <v>3.1751484230560088E-2</v>
      </c>
      <c r="M271" s="41">
        <f>((LN($L271+1))/$B$385)/1000000</f>
        <v>201.5009070486</v>
      </c>
      <c r="N271" s="41">
        <f>(1/($B$385*1000000))*((F271/100*L271)/(L271+1))</f>
        <v>0.18449732893927928</v>
      </c>
      <c r="P271" s="42">
        <v>201.51</v>
      </c>
      <c r="Q271" s="43">
        <f>EXP($B$385*P271*1000000)-1</f>
        <v>3.1752939562540883E-2</v>
      </c>
      <c r="R271" s="44">
        <f>C271/(1+((E271-Q271)/($B$385/$B$384)))</f>
        <v>7.4826380062463915</v>
      </c>
    </row>
    <row r="272" spans="1:18" x14ac:dyDescent="0.3">
      <c r="A272" s="115"/>
      <c r="B272" s="116"/>
      <c r="C272" s="117"/>
      <c r="D272" s="118"/>
      <c r="E272" s="117"/>
      <c r="F272" s="117"/>
      <c r="G272" s="4"/>
      <c r="J272" s="4"/>
      <c r="L272" s="5"/>
      <c r="M272" s="41"/>
      <c r="N272" s="45" t="s">
        <v>497</v>
      </c>
      <c r="P272" s="42"/>
      <c r="Q272" s="43"/>
      <c r="R272" s="44"/>
    </row>
    <row r="273" spans="1:18" x14ac:dyDescent="0.3">
      <c r="A273" s="115" t="s">
        <v>419</v>
      </c>
      <c r="B273" s="116"/>
      <c r="C273" s="37"/>
      <c r="D273" s="118"/>
      <c r="E273" s="37"/>
      <c r="F273" s="37"/>
      <c r="L273" s="5"/>
      <c r="M273" s="6"/>
      <c r="N273" s="6"/>
      <c r="P273" s="4"/>
      <c r="Q273" s="3"/>
      <c r="R273" s="1"/>
    </row>
    <row r="274" spans="1:18" x14ac:dyDescent="0.3">
      <c r="A274" s="115" t="s">
        <v>420</v>
      </c>
      <c r="B274" s="116"/>
      <c r="C274" s="117" t="s">
        <v>421</v>
      </c>
      <c r="D274" s="118">
        <v>7.7</v>
      </c>
      <c r="E274" s="117" t="s">
        <v>394</v>
      </c>
      <c r="F274" s="117" t="s">
        <v>422</v>
      </c>
      <c r="G274" s="4">
        <f>((LN($E274+1))/$B$385)/1000000</f>
        <v>201.24795540052048</v>
      </c>
      <c r="I274" s="3">
        <f>E274-(($B$385/$B$384)*((C274/D274)-1))</f>
        <v>3.1724496465470368E-2</v>
      </c>
      <c r="J274" s="4">
        <f>((LN($I274+1))/$B$385)/1000000</f>
        <v>201.33228447847478</v>
      </c>
      <c r="L274" s="5">
        <f>E274-(($B$385/$B$384)*((C274/5)-1))</f>
        <v>3.1722674442631868E-2</v>
      </c>
      <c r="M274" s="41">
        <f>((LN($L274+1))/$B$385)/1000000</f>
        <v>201.32090011736051</v>
      </c>
      <c r="N274" s="41">
        <f>(1/($B$385*1000000))*((F274/100*L274)/(L274+1))</f>
        <v>0.14469312107376794</v>
      </c>
      <c r="P274" s="42">
        <v>201.33</v>
      </c>
      <c r="Q274" s="43">
        <f>EXP($B$385*P274*1000000)-1</f>
        <v>3.1724130843293397E-2</v>
      </c>
      <c r="R274" s="44">
        <f>C274/(1+((E274-Q274)/($B$385/$B$384)))</f>
        <v>6.9471958322410092</v>
      </c>
    </row>
    <row r="275" spans="1:18" x14ac:dyDescent="0.3">
      <c r="A275" s="115" t="s">
        <v>423</v>
      </c>
      <c r="B275" s="116"/>
      <c r="C275" s="117" t="s">
        <v>424</v>
      </c>
      <c r="D275" s="118">
        <v>10.6</v>
      </c>
      <c r="E275" s="117" t="s">
        <v>227</v>
      </c>
      <c r="F275" s="117" t="s">
        <v>231</v>
      </c>
      <c r="G275" s="4">
        <f>((LN($E275+1))/$B$385)/1000000</f>
        <v>201.25420367262134</v>
      </c>
      <c r="I275" s="3">
        <f>E275-(($B$385/$B$384)*((C275/D275)-1))</f>
        <v>3.1725496465470363E-2</v>
      </c>
      <c r="J275" s="4">
        <f>((LN($I275+1))/$B$385)/1000000</f>
        <v>201.33853266883912</v>
      </c>
      <c r="L275" s="5">
        <f>E275-(($B$385/$B$384)*((C275/5)-1))</f>
        <v>3.1721717455138659E-2</v>
      </c>
      <c r="M275" s="41">
        <f>((LN($L275+1))/$B$385)/1000000</f>
        <v>201.31492066109661</v>
      </c>
      <c r="N275" s="41">
        <f>(1/($B$385*1000000))*((F275/100*L275)/(L275+1))</f>
        <v>0.10306605883011609</v>
      </c>
      <c r="P275" s="42">
        <v>201.34</v>
      </c>
      <c r="Q275" s="43">
        <f>EXP($B$385*P275*1000000)-1</f>
        <v>3.1725731306592841E-2</v>
      </c>
      <c r="R275" s="44">
        <f>C275/(1+((E275-Q275)/($B$385/$B$384)))</f>
        <v>11.392958789505537</v>
      </c>
    </row>
    <row r="276" spans="1:18" x14ac:dyDescent="0.3">
      <c r="A276" s="115"/>
      <c r="B276" s="116"/>
      <c r="C276" s="117"/>
      <c r="D276" s="118"/>
      <c r="E276" s="117"/>
      <c r="F276" s="117"/>
      <c r="G276" s="4"/>
      <c r="J276" s="4"/>
      <c r="L276" s="5"/>
      <c r="M276" s="41"/>
      <c r="N276" s="45" t="s">
        <v>510</v>
      </c>
      <c r="P276" s="42"/>
      <c r="Q276" s="43"/>
      <c r="R276" s="44"/>
    </row>
    <row r="277" spans="1:18" x14ac:dyDescent="0.3">
      <c r="A277" s="115" t="s">
        <v>425</v>
      </c>
      <c r="B277" s="116"/>
      <c r="C277" s="37"/>
      <c r="D277" s="118"/>
      <c r="E277" s="37"/>
      <c r="F277" s="37"/>
      <c r="L277" s="5"/>
      <c r="M277" s="6"/>
      <c r="N277" s="6"/>
      <c r="P277" s="4"/>
      <c r="Q277" s="3"/>
      <c r="R277" s="1"/>
    </row>
    <row r="278" spans="1:18" x14ac:dyDescent="0.3">
      <c r="A278" s="115" t="s">
        <v>426</v>
      </c>
      <c r="B278" s="116"/>
      <c r="C278" s="117" t="s">
        <v>427</v>
      </c>
      <c r="D278" s="118">
        <v>5.9</v>
      </c>
      <c r="E278" s="117" t="s">
        <v>230</v>
      </c>
      <c r="F278" s="117" t="s">
        <v>400</v>
      </c>
      <c r="G278" s="4">
        <f t="shared" ref="G278:G286" si="158">((LN($E278+1))/$B$385)/1000000</f>
        <v>201.27294845258805</v>
      </c>
      <c r="I278" s="3">
        <f t="shared" ref="I278:I286" si="159">E278-(($B$385/$B$384)*((C278/D278)-1))</f>
        <v>3.1728496465470366E-2</v>
      </c>
      <c r="J278" s="4">
        <f t="shared" ref="J278:J286" si="160">((LN($I278+1))/$B$385)/1000000</f>
        <v>201.35727720359728</v>
      </c>
      <c r="L278" s="5">
        <f t="shared" ref="L278:L286" si="161">E278-(($B$385/$B$384)*((C278/5)-1))</f>
        <v>3.1727889124524199E-2</v>
      </c>
      <c r="M278" s="41">
        <f t="shared" ref="M278:M286" si="162">((LN($L278+1))/$B$385)/1000000</f>
        <v>201.3534824335068</v>
      </c>
      <c r="N278" s="41">
        <f t="shared" ref="N278:N286" si="163">(1/($B$385*1000000))*((F278/100*L278)/(L278+1))</f>
        <v>6.3437227300493754E-2</v>
      </c>
      <c r="P278" s="42">
        <v>201.35900000000001</v>
      </c>
      <c r="Q278" s="43">
        <f t="shared" ref="Q278:Q286" si="164">EXP($B$385*P278*1000000)-1</f>
        <v>3.1728772193701404E-2</v>
      </c>
      <c r="R278" s="44">
        <f t="shared" ref="R278:R286" si="165">C278/(1+((E278-Q278)/($B$385/$B$384)))</f>
        <v>6.4250460857194991</v>
      </c>
    </row>
    <row r="279" spans="1:18" x14ac:dyDescent="0.3">
      <c r="A279" s="115" t="s">
        <v>428</v>
      </c>
      <c r="B279" s="116"/>
      <c r="C279" s="117" t="s">
        <v>429</v>
      </c>
      <c r="D279" s="118">
        <v>5.4</v>
      </c>
      <c r="E279" s="117" t="s">
        <v>291</v>
      </c>
      <c r="F279" s="117" t="s">
        <v>177</v>
      </c>
      <c r="G279" s="4">
        <f t="shared" si="158"/>
        <v>201.2667001986558</v>
      </c>
      <c r="I279" s="3">
        <f t="shared" si="159"/>
        <v>3.1727496465470365E-2</v>
      </c>
      <c r="J279" s="4">
        <f t="shared" si="160"/>
        <v>201.35102903140105</v>
      </c>
      <c r="L279" s="5">
        <f t="shared" si="161"/>
        <v>3.1727226536160953E-2</v>
      </c>
      <c r="M279" s="41">
        <f t="shared" si="162"/>
        <v>201.34934246555733</v>
      </c>
      <c r="N279" s="41">
        <f t="shared" si="163"/>
        <v>6.5418316477098545E-2</v>
      </c>
      <c r="P279" s="42">
        <v>201.351</v>
      </c>
      <c r="Q279" s="43">
        <f t="shared" si="164"/>
        <v>3.1727491819089515E-2</v>
      </c>
      <c r="R279" s="44">
        <f t="shared" si="165"/>
        <v>5.3925740697261606</v>
      </c>
    </row>
    <row r="280" spans="1:18" ht="15" x14ac:dyDescent="0.25">
      <c r="A280" s="115" t="s">
        <v>430</v>
      </c>
      <c r="B280" s="116"/>
      <c r="C280" s="117" t="s">
        <v>431</v>
      </c>
      <c r="D280" s="118">
        <v>5.2</v>
      </c>
      <c r="E280" s="117" t="s">
        <v>274</v>
      </c>
      <c r="F280" s="117" t="s">
        <v>177</v>
      </c>
      <c r="G280" s="4">
        <f t="shared" si="158"/>
        <v>201.37291969187993</v>
      </c>
      <c r="I280" s="3">
        <f t="shared" si="159"/>
        <v>3.1744496465470368E-2</v>
      </c>
      <c r="J280" s="4">
        <f t="shared" si="160"/>
        <v>201.45724713513439</v>
      </c>
      <c r="L280" s="46">
        <f t="shared" si="161"/>
        <v>3.1744361500815665E-2</v>
      </c>
      <c r="M280" s="47">
        <f t="shared" si="162"/>
        <v>201.45640386616307</v>
      </c>
      <c r="N280" s="47">
        <f t="shared" si="163"/>
        <v>6.5452559994098089E-2</v>
      </c>
      <c r="P280" s="42">
        <v>201.45599999999999</v>
      </c>
      <c r="Q280" s="43">
        <f t="shared" si="164"/>
        <v>3.1744296862303178E-2</v>
      </c>
      <c r="R280" s="44">
        <f t="shared" si="165"/>
        <v>4.9095640944184318</v>
      </c>
    </row>
    <row r="281" spans="1:18" x14ac:dyDescent="0.3">
      <c r="A281" s="115" t="s">
        <v>432</v>
      </c>
      <c r="B281" s="116"/>
      <c r="C281" s="117" t="s">
        <v>433</v>
      </c>
      <c r="D281" s="118">
        <v>6.35</v>
      </c>
      <c r="E281" s="117" t="s">
        <v>434</v>
      </c>
      <c r="F281" s="117" t="s">
        <v>435</v>
      </c>
      <c r="G281" s="4">
        <f t="shared" si="158"/>
        <v>201.29794140775812</v>
      </c>
      <c r="I281" s="3">
        <f t="shared" si="159"/>
        <v>3.1732496465470363E-2</v>
      </c>
      <c r="J281" s="4">
        <f t="shared" si="160"/>
        <v>201.38226983182486</v>
      </c>
      <c r="L281" s="5">
        <f t="shared" si="161"/>
        <v>3.1731585454051109E-2</v>
      </c>
      <c r="M281" s="41">
        <f t="shared" si="162"/>
        <v>201.37657769791841</v>
      </c>
      <c r="N281" s="41">
        <f t="shared" si="163"/>
        <v>9.3183948544977357E-2</v>
      </c>
      <c r="P281" s="42">
        <v>201.38300000000001</v>
      </c>
      <c r="Q281" s="43">
        <f t="shared" si="164"/>
        <v>3.1732613327070558E-2</v>
      </c>
      <c r="R281" s="44">
        <f t="shared" si="165"/>
        <v>6.5778210377264106</v>
      </c>
    </row>
    <row r="282" spans="1:18" x14ac:dyDescent="0.3">
      <c r="A282" s="115" t="s">
        <v>436</v>
      </c>
      <c r="B282" s="116"/>
      <c r="C282" s="117" t="s">
        <v>336</v>
      </c>
      <c r="D282" s="118">
        <v>5.7</v>
      </c>
      <c r="E282" s="117" t="s">
        <v>437</v>
      </c>
      <c r="F282" s="117" t="s">
        <v>221</v>
      </c>
      <c r="G282" s="4">
        <f t="shared" si="158"/>
        <v>201.29169317804914</v>
      </c>
      <c r="I282" s="3">
        <f t="shared" si="159"/>
        <v>3.1731496465470369E-2</v>
      </c>
      <c r="J282" s="4">
        <f t="shared" si="160"/>
        <v>201.37602168385268</v>
      </c>
      <c r="L282" s="5">
        <f t="shared" si="161"/>
        <v>3.1731024089178904E-2</v>
      </c>
      <c r="M282" s="41">
        <f t="shared" si="162"/>
        <v>201.37307020477769</v>
      </c>
      <c r="N282" s="41">
        <f t="shared" si="163"/>
        <v>9.7147557137934867E-2</v>
      </c>
      <c r="P282" s="42">
        <v>201.37299999999999</v>
      </c>
      <c r="Q282" s="43">
        <f t="shared" si="164"/>
        <v>3.1731012853095431E-2</v>
      </c>
      <c r="R282" s="44">
        <f t="shared" si="165"/>
        <v>4.9854369186843916</v>
      </c>
    </row>
    <row r="283" spans="1:18" x14ac:dyDescent="0.3">
      <c r="A283" s="115" t="s">
        <v>438</v>
      </c>
      <c r="B283" s="116"/>
      <c r="C283" s="117" t="s">
        <v>171</v>
      </c>
      <c r="D283" s="118">
        <v>8.4499999999999993</v>
      </c>
      <c r="E283" s="117" t="s">
        <v>439</v>
      </c>
      <c r="F283" s="117" t="s">
        <v>177</v>
      </c>
      <c r="G283" s="4">
        <f t="shared" si="158"/>
        <v>201.27919670046549</v>
      </c>
      <c r="I283" s="3">
        <f t="shared" si="159"/>
        <v>3.1729496465470367E-2</v>
      </c>
      <c r="J283" s="4">
        <f t="shared" si="160"/>
        <v>201.36352536973891</v>
      </c>
      <c r="L283" s="5">
        <f t="shared" si="161"/>
        <v>3.1727168325176726E-2</v>
      </c>
      <c r="M283" s="41">
        <f t="shared" si="162"/>
        <v>201.34897875302229</v>
      </c>
      <c r="N283" s="41">
        <f t="shared" si="163"/>
        <v>6.5418200142919505E-2</v>
      </c>
      <c r="P283" s="42">
        <v>201.36699999999999</v>
      </c>
      <c r="Q283" s="43">
        <f t="shared" si="164"/>
        <v>3.1730052569902245E-2</v>
      </c>
      <c r="R283" s="44">
        <f t="shared" si="165"/>
        <v>10.117516872385609</v>
      </c>
    </row>
    <row r="284" spans="1:18" x14ac:dyDescent="0.3">
      <c r="A284" s="115" t="s">
        <v>440</v>
      </c>
      <c r="B284" s="116"/>
      <c r="C284" s="117" t="s">
        <v>382</v>
      </c>
      <c r="D284" s="118">
        <v>7.05</v>
      </c>
      <c r="E284" s="117" t="s">
        <v>441</v>
      </c>
      <c r="F284" s="117" t="s">
        <v>442</v>
      </c>
      <c r="G284" s="4">
        <f t="shared" si="158"/>
        <v>201.23170986471396</v>
      </c>
      <c r="I284" s="3">
        <f t="shared" si="159"/>
        <v>3.1721896465470363E-2</v>
      </c>
      <c r="J284" s="4">
        <f t="shared" si="160"/>
        <v>201.31603915518392</v>
      </c>
      <c r="L284" s="5">
        <f t="shared" si="161"/>
        <v>3.1720513077759652E-2</v>
      </c>
      <c r="M284" s="41">
        <f t="shared" si="162"/>
        <v>201.30739545365176</v>
      </c>
      <c r="N284" s="41">
        <f t="shared" si="163"/>
        <v>4.3603266398986894E-2</v>
      </c>
      <c r="P284" s="42">
        <v>201.316</v>
      </c>
      <c r="Q284" s="43">
        <f t="shared" si="164"/>
        <v>3.1721890198845415E-2</v>
      </c>
      <c r="R284" s="44">
        <f t="shared" si="165"/>
        <v>7.036930562017834</v>
      </c>
    </row>
    <row r="285" spans="1:18" x14ac:dyDescent="0.3">
      <c r="A285" s="115" t="s">
        <v>443</v>
      </c>
      <c r="B285" s="116"/>
      <c r="C285" s="117" t="s">
        <v>206</v>
      </c>
      <c r="D285" s="118">
        <v>7.3</v>
      </c>
      <c r="E285" s="117" t="s">
        <v>437</v>
      </c>
      <c r="F285" s="117" t="s">
        <v>177</v>
      </c>
      <c r="G285" s="4">
        <f t="shared" si="158"/>
        <v>201.29169317804914</v>
      </c>
      <c r="I285" s="3">
        <f t="shared" si="159"/>
        <v>3.1731496465470369E-2</v>
      </c>
      <c r="J285" s="4">
        <f t="shared" si="160"/>
        <v>201.37602168385268</v>
      </c>
      <c r="L285" s="5">
        <f t="shared" si="161"/>
        <v>3.1729944371941272E-2</v>
      </c>
      <c r="M285" s="41">
        <f t="shared" si="162"/>
        <v>201.36632396182023</v>
      </c>
      <c r="N285" s="41">
        <f t="shared" si="163"/>
        <v>6.5423748035209853E-2</v>
      </c>
      <c r="P285" s="42">
        <v>201.376</v>
      </c>
      <c r="Q285" s="43">
        <f t="shared" si="164"/>
        <v>3.1731492995027422E-2</v>
      </c>
      <c r="R285" s="44">
        <f t="shared" si="165"/>
        <v>7.2924993094401644</v>
      </c>
    </row>
    <row r="286" spans="1:18" ht="15" x14ac:dyDescent="0.25">
      <c r="A286" s="115" t="s">
        <v>444</v>
      </c>
      <c r="B286" s="116"/>
      <c r="C286" s="117" t="s">
        <v>445</v>
      </c>
      <c r="D286" s="118">
        <v>6.45</v>
      </c>
      <c r="E286" s="117" t="s">
        <v>446</v>
      </c>
      <c r="F286" s="117" t="s">
        <v>447</v>
      </c>
      <c r="G286" s="4">
        <f t="shared" si="158"/>
        <v>201.43290169129205</v>
      </c>
      <c r="I286" s="3">
        <f t="shared" si="159"/>
        <v>3.1754096465470366E-2</v>
      </c>
      <c r="J286" s="4">
        <f t="shared" si="160"/>
        <v>201.51722834991304</v>
      </c>
      <c r="L286" s="46">
        <f t="shared" si="161"/>
        <v>3.1753117971723761E-2</v>
      </c>
      <c r="M286" s="47">
        <f t="shared" si="162"/>
        <v>201.5111147042517</v>
      </c>
      <c r="N286" s="47">
        <f t="shared" si="163"/>
        <v>5.3566411908522654E-2</v>
      </c>
      <c r="P286" s="42">
        <v>201.518</v>
      </c>
      <c r="Q286" s="43">
        <f t="shared" si="164"/>
        <v>3.1754219968733288E-2</v>
      </c>
      <c r="R286" s="44">
        <f t="shared" si="165"/>
        <v>6.6950602456226838</v>
      </c>
    </row>
    <row r="287" spans="1:18" x14ac:dyDescent="0.3">
      <c r="A287" s="116"/>
      <c r="B287" s="116"/>
      <c r="C287" s="120"/>
      <c r="D287" s="118"/>
      <c r="E287" s="117"/>
      <c r="F287" s="117"/>
      <c r="G287" s="4"/>
      <c r="J287" s="4"/>
      <c r="L287" s="5"/>
      <c r="M287" s="41"/>
      <c r="N287" s="45" t="s">
        <v>448</v>
      </c>
      <c r="P287" s="42"/>
      <c r="Q287" s="43"/>
      <c r="R287" s="44"/>
    </row>
    <row r="288" spans="1:18" x14ac:dyDescent="0.3">
      <c r="A288" s="113"/>
      <c r="B288" s="101"/>
      <c r="C288" s="101"/>
      <c r="D288" s="101"/>
      <c r="E288" s="101"/>
      <c r="F288" s="101"/>
      <c r="G288" s="101"/>
      <c r="H288" s="101"/>
      <c r="I288" s="103"/>
      <c r="J288" s="101"/>
      <c r="K288" s="101"/>
      <c r="L288" s="106"/>
      <c r="M288" s="112"/>
      <c r="N288" s="112"/>
      <c r="O288" s="101"/>
      <c r="P288" s="101"/>
      <c r="Q288" s="103"/>
      <c r="R288" s="101"/>
    </row>
    <row r="289" spans="1:18" x14ac:dyDescent="0.3">
      <c r="A289" s="2"/>
      <c r="C289" s="1"/>
      <c r="E289" s="1"/>
      <c r="F289" s="1"/>
      <c r="K289" s="4"/>
      <c r="L289" s="5"/>
      <c r="M289" s="6"/>
      <c r="N289" s="6"/>
      <c r="P289" s="54" t="s">
        <v>0</v>
      </c>
      <c r="Q289" s="3"/>
      <c r="R289" s="1"/>
    </row>
    <row r="290" spans="1:18" x14ac:dyDescent="0.3">
      <c r="A290" s="2"/>
      <c r="C290" s="2" t="s">
        <v>1</v>
      </c>
      <c r="D290" s="10" t="s">
        <v>2</v>
      </c>
      <c r="E290" s="11" t="s">
        <v>3</v>
      </c>
      <c r="F290" s="12"/>
      <c r="G290" s="13" t="s">
        <v>4</v>
      </c>
      <c r="I290" s="3" t="s">
        <v>5</v>
      </c>
      <c r="L290" s="5" t="s">
        <v>6</v>
      </c>
      <c r="M290" s="6"/>
      <c r="N290" s="6"/>
      <c r="P290" s="10" t="s">
        <v>7</v>
      </c>
      <c r="Q290" s="58" t="s">
        <v>8</v>
      </c>
      <c r="R290" s="10" t="s">
        <v>8</v>
      </c>
    </row>
    <row r="291" spans="1:18" x14ac:dyDescent="0.3">
      <c r="A291" s="2"/>
      <c r="B291" s="16"/>
      <c r="C291" s="17" t="s">
        <v>9</v>
      </c>
      <c r="D291" s="18" t="s">
        <v>9</v>
      </c>
      <c r="E291" s="19" t="s">
        <v>10</v>
      </c>
      <c r="F291" s="20" t="s">
        <v>11</v>
      </c>
      <c r="G291" s="19" t="s">
        <v>10</v>
      </c>
      <c r="I291" s="21" t="s">
        <v>10</v>
      </c>
      <c r="J291" s="19" t="s">
        <v>10</v>
      </c>
      <c r="L291" s="22" t="s">
        <v>10</v>
      </c>
      <c r="M291" s="23" t="s">
        <v>10</v>
      </c>
      <c r="N291" s="23"/>
      <c r="P291" s="10" t="s">
        <v>12</v>
      </c>
      <c r="Q291" s="62" t="s">
        <v>10</v>
      </c>
      <c r="R291" s="10" t="s">
        <v>13</v>
      </c>
    </row>
    <row r="292" spans="1:18" ht="16.2" thickBot="1" x14ac:dyDescent="0.35">
      <c r="A292" s="2"/>
      <c r="B292" s="25"/>
      <c r="C292" s="26" t="s">
        <v>14</v>
      </c>
      <c r="D292" s="27" t="s">
        <v>14</v>
      </c>
      <c r="E292" s="28" t="s">
        <v>15</v>
      </c>
      <c r="F292" s="29" t="s">
        <v>16</v>
      </c>
      <c r="G292" s="28" t="s">
        <v>15</v>
      </c>
      <c r="I292" s="30" t="s">
        <v>15</v>
      </c>
      <c r="J292" s="28" t="s">
        <v>15</v>
      </c>
      <c r="L292" s="31" t="s">
        <v>15</v>
      </c>
      <c r="M292" s="32" t="s">
        <v>15</v>
      </c>
      <c r="N292" s="66"/>
      <c r="P292" s="67" t="s">
        <v>18</v>
      </c>
      <c r="Q292" s="68" t="s">
        <v>15</v>
      </c>
      <c r="R292" s="67" t="s">
        <v>2</v>
      </c>
    </row>
    <row r="293" spans="1:18" ht="16.2" thickTop="1" x14ac:dyDescent="0.3">
      <c r="A293" s="11" t="s">
        <v>449</v>
      </c>
      <c r="C293" s="1"/>
      <c r="D293" s="54" t="s">
        <v>513</v>
      </c>
      <c r="E293" s="1"/>
      <c r="F293" s="1"/>
      <c r="K293" s="4"/>
      <c r="L293" s="5"/>
      <c r="M293" s="6"/>
      <c r="N293" s="6"/>
      <c r="P293" s="1"/>
      <c r="Q293" s="3"/>
      <c r="R293" s="1"/>
    </row>
    <row r="294" spans="1:18" x14ac:dyDescent="0.3">
      <c r="A294" s="11" t="s">
        <v>450</v>
      </c>
      <c r="C294" s="1"/>
      <c r="E294" s="1"/>
      <c r="F294" s="1"/>
      <c r="L294" s="5"/>
      <c r="M294" s="6"/>
      <c r="N294" s="6"/>
      <c r="P294" s="1"/>
      <c r="Q294" s="3"/>
      <c r="R294" s="1"/>
    </row>
    <row r="295" spans="1:18" x14ac:dyDescent="0.3">
      <c r="A295" s="89" t="s">
        <v>47</v>
      </c>
      <c r="C295" s="90">
        <v>1.3</v>
      </c>
      <c r="D295" s="1">
        <v>2.8</v>
      </c>
      <c r="E295" s="8">
        <f>I295+(($B$385/$B$384)*((C295/D295)-1))</f>
        <v>3.1753962188301094E-2</v>
      </c>
      <c r="F295" s="91">
        <v>0.1</v>
      </c>
      <c r="G295" s="4">
        <f>((LN($E295+1))/$B$385)/1000000</f>
        <v>201.51638938420706</v>
      </c>
      <c r="I295" s="92">
        <v>3.1763E-2</v>
      </c>
      <c r="J295" s="4">
        <f>((LN(I295+1))/$B$385)/1000000</f>
        <v>201.57285751951045</v>
      </c>
      <c r="L295" s="5">
        <f>E295-(($B$385/$B$384)*((C295/5)-1))</f>
        <v>3.1766446418861179E-2</v>
      </c>
      <c r="M295" s="41">
        <f>((LN($L295+1))/$B$385)/1000000</f>
        <v>201.59439057149845</v>
      </c>
      <c r="N295" s="41">
        <f>(1/($B$385*1000000))*((F295/100*L295)/(L295+1))</f>
        <v>0.19847483063690258</v>
      </c>
      <c r="P295" s="42">
        <f>J295</f>
        <v>201.57285751951045</v>
      </c>
      <c r="Q295" s="42">
        <f>EXP($B$385*P295*1000000)-1</f>
        <v>3.1762999999999986E-2</v>
      </c>
      <c r="R295" s="44">
        <f>C295/(1+((E295-Q295)/($B$385/$B$384)))</f>
        <v>2.7999999999954879</v>
      </c>
    </row>
    <row r="296" spans="1:18" x14ac:dyDescent="0.3">
      <c r="A296" s="89">
        <v>6</v>
      </c>
      <c r="C296" s="90">
        <v>1.29</v>
      </c>
      <c r="D296" s="1">
        <v>2.8</v>
      </c>
      <c r="E296" s="8">
        <f>I296+(($B$385/$B$384)*((C296/D296)-1))</f>
        <v>3.1750901936223097E-2</v>
      </c>
      <c r="F296" s="91">
        <v>0.05</v>
      </c>
      <c r="G296" s="4">
        <f>((LN($E296+1))/$B$385)/1000000</f>
        <v>201.49726885511188</v>
      </c>
      <c r="I296" s="3">
        <v>3.1759999999999997E-2</v>
      </c>
      <c r="J296" s="4">
        <f>((LN(I296+1))/$B$385)/1000000</f>
        <v>201.55411361159548</v>
      </c>
      <c r="L296" s="5">
        <f>E296-(($B$385/$B$384)*((C296/5)-1))</f>
        <v>3.1763419907946858E-2</v>
      </c>
      <c r="M296" s="41">
        <f>((LN($L296+1))/$B$385)/1000000</f>
        <v>201.57548108712527</v>
      </c>
      <c r="N296" s="41">
        <f>(1/($B$385*1000000))*((F296/100*L296)/(L296+1))</f>
        <v>9.922825165928563E-2</v>
      </c>
      <c r="P296" s="42">
        <f t="shared" ref="P296:P299" si="166">J296</f>
        <v>201.55411361159548</v>
      </c>
      <c r="Q296" s="42">
        <f>EXP($B$385*P296*1000000)-1</f>
        <v>3.176000000000001E-2</v>
      </c>
      <c r="R296" s="44">
        <f>C296/(1+((E296-Q296)/($B$385/$B$384)))</f>
        <v>2.8000000000057539</v>
      </c>
    </row>
    <row r="297" spans="1:18" x14ac:dyDescent="0.3">
      <c r="A297" s="89" t="s">
        <v>451</v>
      </c>
      <c r="C297" s="90">
        <v>0.9</v>
      </c>
      <c r="D297" s="1">
        <v>2.8</v>
      </c>
      <c r="E297" s="8">
        <f>I297+(($B$385/$B$384)*((C297/D297)-1))</f>
        <v>3.1738552105181388E-2</v>
      </c>
      <c r="F297" s="91">
        <v>0.13</v>
      </c>
      <c r="G297" s="4">
        <f>((LN($E297+1))/$B$385)/1000000</f>
        <v>201.42010623543422</v>
      </c>
      <c r="I297" s="3">
        <v>3.175E-2</v>
      </c>
      <c r="J297" s="4">
        <f>((LN(I297+1))/$B$385)/1000000</f>
        <v>201.49163352492565</v>
      </c>
      <c r="L297" s="5">
        <f>E297-(($B$385/$B$384)*((C297/5)-1))</f>
        <v>3.1752385982288509E-2</v>
      </c>
      <c r="M297" s="41">
        <f>((LN($L297+1))/$B$385)/1000000</f>
        <v>201.50654121795108</v>
      </c>
      <c r="N297" s="41">
        <f>(1/($B$385*1000000))*((F297/100*L297)/(L297+1))</f>
        <v>0.25790659107842318</v>
      </c>
      <c r="P297" s="42">
        <f t="shared" si="166"/>
        <v>201.49163352492565</v>
      </c>
      <c r="Q297" s="42">
        <f>EXP($B$385*P297*1000000)-1</f>
        <v>3.1749999999999945E-2</v>
      </c>
      <c r="R297" s="44">
        <f>C297/(1+((E297-Q297)/($B$385/$B$384)))</f>
        <v>2.7999999999714409</v>
      </c>
    </row>
    <row r="298" spans="1:18" x14ac:dyDescent="0.3">
      <c r="A298" s="89" t="s">
        <v>49</v>
      </c>
      <c r="C298" s="90">
        <v>1.26</v>
      </c>
      <c r="D298" s="1">
        <v>2.8</v>
      </c>
      <c r="E298" s="8">
        <f>I298+(($B$385/$B$384)*((C298/D298)-1))</f>
        <v>3.1727721179989128E-2</v>
      </c>
      <c r="F298" s="91">
        <v>0.06</v>
      </c>
      <c r="G298" s="4">
        <f>((LN($E298+1))/$B$385)/1000000</f>
        <v>201.35243308693697</v>
      </c>
      <c r="I298" s="3">
        <v>3.1737000000000001E-2</v>
      </c>
      <c r="J298" s="4">
        <f>((LN(I298+1))/$B$385)/1000000</f>
        <v>201.41040850691601</v>
      </c>
      <c r="L298" s="5">
        <f>E298-(($B$385/$B$384)*((C298/5)-1))</f>
        <v>3.1740340375203915E-2</v>
      </c>
      <c r="M298" s="41">
        <f>((LN($L298+1))/$B$385)/1000000</f>
        <v>201.43127953047156</v>
      </c>
      <c r="N298" s="41">
        <f>(1/($B$385*1000000))*((F298/100*L298)/(L298+1))</f>
        <v>0.11899004371507392</v>
      </c>
      <c r="P298" s="42">
        <f t="shared" si="166"/>
        <v>201.41040850691601</v>
      </c>
      <c r="Q298" s="42">
        <f>EXP($B$385*P298*1000000)-1</f>
        <v>3.1736999999999904E-2</v>
      </c>
      <c r="R298" s="44">
        <f>C298/(1+((E298-Q298)/($B$385/$B$384)))</f>
        <v>2.7999999999633149</v>
      </c>
    </row>
    <row r="299" spans="1:18" x14ac:dyDescent="0.3">
      <c r="A299" s="89" t="s">
        <v>48</v>
      </c>
      <c r="C299" s="90">
        <v>1.21</v>
      </c>
      <c r="D299" s="1">
        <v>2.8</v>
      </c>
      <c r="E299" s="8">
        <f>I299+(($B$385/$B$384)*((C299/D299)-1))</f>
        <v>3.1721419919599161E-2</v>
      </c>
      <c r="F299" s="91">
        <v>7.0000000000000007E-2</v>
      </c>
      <c r="G299" s="4">
        <f>((LN($E299+1))/$B$385)/1000000</f>
        <v>201.31306159622875</v>
      </c>
      <c r="I299" s="3">
        <v>3.1731000000000002E-2</v>
      </c>
      <c r="J299" s="4">
        <f>((LN(I299+1))/$B$385)/1000000</f>
        <v>201.37291969187993</v>
      </c>
      <c r="L299" s="5">
        <f>E299-(($B$385/$B$384)*((C299/5)-1))</f>
        <v>3.1734207820632333E-2</v>
      </c>
      <c r="M299" s="41">
        <f>((LN($L299+1))/$B$385)/1000000</f>
        <v>201.39296261806098</v>
      </c>
      <c r="N299" s="41">
        <f>(1/($B$385*1000000))*((F299/100*L299)/(L299+1))</f>
        <v>0.13879572089557721</v>
      </c>
      <c r="P299" s="42">
        <f t="shared" si="166"/>
        <v>201.37291969187993</v>
      </c>
      <c r="Q299" s="42">
        <f>EXP($B$385*P299*1000000)-1</f>
        <v>3.1730999999999954E-2</v>
      </c>
      <c r="R299" s="44">
        <f>C299/(1+((E299-Q299)/($B$385/$B$384)))</f>
        <v>2.7999999999820693</v>
      </c>
    </row>
    <row r="300" spans="1:18" x14ac:dyDescent="0.3">
      <c r="A300" s="89"/>
      <c r="C300" s="90"/>
      <c r="E300" s="8"/>
      <c r="F300" s="91"/>
      <c r="G300" s="4"/>
      <c r="J300" s="4"/>
      <c r="L300" s="5"/>
      <c r="M300" s="41"/>
      <c r="N300" s="45" t="s">
        <v>452</v>
      </c>
      <c r="P300" s="42"/>
      <c r="Q300" s="42"/>
      <c r="R300" s="44"/>
    </row>
    <row r="301" spans="1:18" x14ac:dyDescent="0.3">
      <c r="A301" s="35" t="s">
        <v>453</v>
      </c>
      <c r="C301" s="90"/>
      <c r="E301" s="8"/>
      <c r="F301" s="91"/>
      <c r="I301" s="1"/>
      <c r="L301" s="5"/>
      <c r="M301" s="6"/>
      <c r="N301" s="6"/>
      <c r="P301" s="4"/>
      <c r="Q301" s="4"/>
      <c r="R301" s="1"/>
    </row>
    <row r="302" spans="1:18" x14ac:dyDescent="0.3">
      <c r="A302" s="121" t="s">
        <v>48</v>
      </c>
      <c r="C302" s="90">
        <v>1.05</v>
      </c>
      <c r="D302" s="1">
        <v>2.8</v>
      </c>
      <c r="E302" s="8">
        <f>I302+(($B$385/$B$384)*((C302/D302)-1))</f>
        <v>3.1740455886351278E-2</v>
      </c>
      <c r="F302" s="91">
        <v>0.1</v>
      </c>
      <c r="G302" s="4">
        <f>((LN($E302+1))/$B$385)/1000000</f>
        <v>201.43200125533531</v>
      </c>
      <c r="I302" s="3">
        <v>3.1751000000000001E-2</v>
      </c>
      <c r="J302" s="4">
        <f>((LN(I302+1))/$B$385)/1000000</f>
        <v>201.49788156084423</v>
      </c>
      <c r="L302" s="5">
        <f>E302-(($B$385/$B$384)*((C302/5)-1))</f>
        <v>3.1753783646003265E-2</v>
      </c>
      <c r="M302" s="41">
        <f>((LN($L302+1))/$B$385)/1000000</f>
        <v>201.51527384916417</v>
      </c>
      <c r="N302" s="41">
        <f>(1/($B$385*1000000))*((F302/100*L302)/(L302+1))</f>
        <v>0.19839814932194952</v>
      </c>
      <c r="P302" s="42">
        <f t="shared" ref="P302:P304" si="167">J302</f>
        <v>201.49788156084423</v>
      </c>
      <c r="Q302" s="42">
        <f>EXP($B$385*P302*1000000)-1</f>
        <v>3.1751000000000085E-2</v>
      </c>
      <c r="R302" s="44">
        <f>C302/(1+((E302-Q302)/($B$385/$B$384)))</f>
        <v>2.8000000000375009</v>
      </c>
    </row>
    <row r="303" spans="1:18" x14ac:dyDescent="0.3">
      <c r="A303" s="121" t="s">
        <v>454</v>
      </c>
      <c r="C303" s="90">
        <v>1.0900000000000001</v>
      </c>
      <c r="D303" s="1">
        <v>2.8</v>
      </c>
      <c r="E303" s="8">
        <f>I303+(($B$385/$B$384)*((C303/D303)-1))</f>
        <v>3.1737696894663249E-2</v>
      </c>
      <c r="F303" s="91">
        <v>0.06</v>
      </c>
      <c r="G303" s="4">
        <f>((LN($E303+1))/$B$385)/1000000</f>
        <v>201.41476278530652</v>
      </c>
      <c r="I303" s="3">
        <v>3.1747999999999998E-2</v>
      </c>
      <c r="J303" s="4">
        <f>((LN(I303+1))/$B$385)/1000000</f>
        <v>201.47913743492256</v>
      </c>
      <c r="L303" s="5">
        <f>E303-(($B$385/$B$384)*((C303/5)-1))</f>
        <v>3.1750889689660527E-2</v>
      </c>
      <c r="M303" s="41">
        <f>((LN($L303+1))/$B$385)/1000000</f>
        <v>201.49719233817791</v>
      </c>
      <c r="N303" s="41">
        <f>(1/($B$385*1000000))*((F303/100*L303)/(L303+1))</f>
        <v>0.11902837456334515</v>
      </c>
      <c r="P303" s="42">
        <f t="shared" si="167"/>
        <v>201.47913743492256</v>
      </c>
      <c r="Q303" s="42">
        <f>EXP($B$385*P303*1000000)-1</f>
        <v>3.1747999999999887E-2</v>
      </c>
      <c r="R303" s="44">
        <f>C303/(1+((E303-Q303)/($B$385/$B$384)))</f>
        <v>2.7999999999518561</v>
      </c>
    </row>
    <row r="304" spans="1:18" x14ac:dyDescent="0.3">
      <c r="A304" s="121" t="s">
        <v>49</v>
      </c>
      <c r="C304" s="90">
        <v>1.05</v>
      </c>
      <c r="D304" s="1">
        <v>2.8</v>
      </c>
      <c r="E304" s="8">
        <f>I304+(($B$385/$B$384)*((C304/D304)-1))</f>
        <v>3.172845588635128E-2</v>
      </c>
      <c r="F304" s="91">
        <v>0.1</v>
      </c>
      <c r="G304" s="4">
        <f>((LN($E304+1))/$B$385)/1000000</f>
        <v>201.35702365839236</v>
      </c>
      <c r="I304" s="3">
        <v>3.1739000000000003E-2</v>
      </c>
      <c r="J304" s="4">
        <f>((LN(I304+1))/$B$385)/1000000</f>
        <v>201.42290473014768</v>
      </c>
      <c r="L304" s="5">
        <f>E304-(($B$385/$B$384)*((C304/5)-1))</f>
        <v>3.1741783646003267E-2</v>
      </c>
      <c r="M304" s="41">
        <f>((LN($L304+1))/$B$385)/1000000</f>
        <v>201.44029722075445</v>
      </c>
      <c r="N304" s="41">
        <f>(1/($B$385*1000000))*((F304/100*L304)/(L304+1))</f>
        <v>0.19832547979011325</v>
      </c>
      <c r="P304" s="42">
        <f t="shared" si="167"/>
        <v>201.42290473014768</v>
      </c>
      <c r="Q304" s="42">
        <f>EXP($B$385*P304*1000000)-1</f>
        <v>3.1738999999999962E-2</v>
      </c>
      <c r="R304" s="44">
        <f>C304/(1+((E304-Q304)/($B$385/$B$384)))</f>
        <v>2.7999999999822212</v>
      </c>
    </row>
    <row r="305" spans="1:19" x14ac:dyDescent="0.3">
      <c r="A305" s="121"/>
      <c r="C305" s="90"/>
      <c r="E305" s="8"/>
      <c r="F305" s="91"/>
      <c r="G305" s="4"/>
      <c r="J305" s="4"/>
      <c r="L305" s="5"/>
      <c r="M305" s="41"/>
      <c r="N305" s="45" t="s">
        <v>455</v>
      </c>
      <c r="P305" s="42"/>
      <c r="Q305" s="42"/>
      <c r="R305" s="44"/>
    </row>
    <row r="306" spans="1:19" x14ac:dyDescent="0.3">
      <c r="A306" s="113"/>
      <c r="B306" s="101"/>
      <c r="C306" s="101"/>
      <c r="D306" s="101"/>
      <c r="E306" s="101"/>
      <c r="F306" s="101"/>
      <c r="G306" s="101"/>
      <c r="H306" s="101"/>
      <c r="I306" s="103"/>
      <c r="J306" s="101"/>
      <c r="K306" s="101"/>
      <c r="L306" s="106"/>
      <c r="M306" s="112"/>
      <c r="N306" s="112"/>
      <c r="O306" s="101"/>
      <c r="P306" s="101"/>
      <c r="Q306" s="103"/>
      <c r="R306" s="101"/>
    </row>
    <row r="307" spans="1:19" x14ac:dyDescent="0.3">
      <c r="E307" s="50"/>
      <c r="F307" s="51"/>
      <c r="L307" s="52"/>
      <c r="M307" s="53"/>
      <c r="N307" s="53"/>
      <c r="P307" s="54" t="s">
        <v>0</v>
      </c>
      <c r="Q307" s="55"/>
      <c r="R307" s="54"/>
    </row>
    <row r="308" spans="1:19" x14ac:dyDescent="0.3">
      <c r="C308" s="49" t="s">
        <v>1</v>
      </c>
      <c r="D308" s="10" t="s">
        <v>2</v>
      </c>
      <c r="E308" s="56" t="s">
        <v>3</v>
      </c>
      <c r="F308" s="57"/>
      <c r="G308" s="13" t="s">
        <v>4</v>
      </c>
      <c r="I308" s="3" t="s">
        <v>5</v>
      </c>
      <c r="L308" s="5" t="s">
        <v>6</v>
      </c>
      <c r="M308" s="6"/>
      <c r="N308" s="6"/>
      <c r="P308" s="10" t="s">
        <v>7</v>
      </c>
      <c r="Q308" s="58" t="s">
        <v>8</v>
      </c>
      <c r="R308" s="10" t="s">
        <v>8</v>
      </c>
    </row>
    <row r="309" spans="1:19" x14ac:dyDescent="0.3">
      <c r="B309" s="16"/>
      <c r="C309" s="59" t="s">
        <v>9</v>
      </c>
      <c r="D309" s="18" t="s">
        <v>9</v>
      </c>
      <c r="E309" s="60" t="s">
        <v>10</v>
      </c>
      <c r="F309" s="61" t="s">
        <v>11</v>
      </c>
      <c r="G309" s="19" t="s">
        <v>10</v>
      </c>
      <c r="I309" s="21" t="s">
        <v>10</v>
      </c>
      <c r="J309" s="19" t="s">
        <v>10</v>
      </c>
      <c r="L309" s="22" t="s">
        <v>10</v>
      </c>
      <c r="M309" s="23" t="s">
        <v>10</v>
      </c>
      <c r="N309" s="23"/>
      <c r="P309" s="10" t="s">
        <v>12</v>
      </c>
      <c r="Q309" s="62" t="s">
        <v>10</v>
      </c>
      <c r="R309" s="10" t="s">
        <v>13</v>
      </c>
    </row>
    <row r="310" spans="1:19" ht="16.2" thickBot="1" x14ac:dyDescent="0.35">
      <c r="B310" s="25"/>
      <c r="C310" s="63" t="s">
        <v>14</v>
      </c>
      <c r="D310" s="27" t="s">
        <v>14</v>
      </c>
      <c r="E310" s="64" t="s">
        <v>15</v>
      </c>
      <c r="F310" s="65" t="s">
        <v>16</v>
      </c>
      <c r="G310" s="30" t="s">
        <v>15</v>
      </c>
      <c r="I310" s="30" t="s">
        <v>15</v>
      </c>
      <c r="J310" s="28" t="s">
        <v>15</v>
      </c>
      <c r="L310" s="31" t="s">
        <v>15</v>
      </c>
      <c r="M310" s="32" t="s">
        <v>15</v>
      </c>
      <c r="N310" s="66"/>
      <c r="P310" s="67" t="s">
        <v>18</v>
      </c>
      <c r="Q310" s="68" t="s">
        <v>15</v>
      </c>
      <c r="R310" s="67" t="s">
        <v>2</v>
      </c>
    </row>
    <row r="311" spans="1:19" ht="16.2" thickTop="1" x14ac:dyDescent="0.3">
      <c r="B311" s="25"/>
      <c r="C311" s="49"/>
      <c r="D311" s="10"/>
      <c r="E311" s="69"/>
      <c r="F311" s="61"/>
      <c r="G311" s="70"/>
      <c r="I311" s="71"/>
      <c r="J311" s="70"/>
      <c r="L311" s="72"/>
      <c r="M311" s="66"/>
      <c r="N311" s="66"/>
      <c r="P311" s="73"/>
      <c r="Q311" s="58"/>
      <c r="R311" s="73"/>
    </row>
    <row r="312" spans="1:19" x14ac:dyDescent="0.3">
      <c r="A312" s="56" t="s">
        <v>85</v>
      </c>
      <c r="B312" s="13"/>
      <c r="C312" s="74"/>
      <c r="D312" s="54" t="s">
        <v>495</v>
      </c>
      <c r="G312" s="11"/>
      <c r="L312" s="5"/>
      <c r="M312" s="6"/>
      <c r="N312" s="6"/>
      <c r="P312" s="1"/>
      <c r="Q312" s="3"/>
      <c r="R312" s="1"/>
    </row>
    <row r="313" spans="1:19" ht="15" x14ac:dyDescent="0.25">
      <c r="A313" s="35" t="s">
        <v>86</v>
      </c>
      <c r="B313" s="36"/>
      <c r="C313" s="37">
        <v>2.21</v>
      </c>
      <c r="D313" s="38">
        <v>11.049999999999999</v>
      </c>
      <c r="E313" s="39">
        <v>3.1751000000000001E-2</v>
      </c>
      <c r="F313" s="40">
        <v>6.2E-2</v>
      </c>
      <c r="G313" s="4">
        <f>((LN($E313+1))/$B$385)/1000000</f>
        <v>201.49788156084423</v>
      </c>
      <c r="I313" s="75">
        <f>E313-(($B$385/$B$384)*((0.2)-1))</f>
        <v>3.1764496465470367E-2</v>
      </c>
      <c r="J313" s="4">
        <f>((LN($I313+1))/$B$385)/1000000</f>
        <v>201.5822073694622</v>
      </c>
      <c r="L313" s="46">
        <f>E313-(($B$385/$B$384)*((C313/5)-1))</f>
        <v>3.1760413784665584E-2</v>
      </c>
      <c r="M313" s="47">
        <f>((LN($L313+1))/$B$385)/1000000</f>
        <v>201.55669892872547</v>
      </c>
      <c r="N313" s="47">
        <f>(1/($B$385*1000000))*((F313/100*L313)/(L313+1))</f>
        <v>0.12303174559886702</v>
      </c>
      <c r="P313" s="42">
        <v>201.58</v>
      </c>
      <c r="Q313" s="76">
        <f>EXP($B$385*P313*1000000)-1</f>
        <v>3.1764143170601722E-2</v>
      </c>
      <c r="R313" s="44">
        <f>C313/(1+((E313-Q313)/($B$385/$B$384)))</f>
        <v>10.002648889244009</v>
      </c>
      <c r="S313" s="1" t="s">
        <v>87</v>
      </c>
    </row>
    <row r="314" spans="1:19" x14ac:dyDescent="0.3">
      <c r="A314" s="35" t="s">
        <v>88</v>
      </c>
      <c r="B314" s="36"/>
      <c r="C314" s="37">
        <v>2.4700000000000002</v>
      </c>
      <c r="D314" s="38">
        <v>12.35</v>
      </c>
      <c r="E314" s="39">
        <v>3.1696000000000002E-2</v>
      </c>
      <c r="F314" s="40">
        <v>2.9000000000000001E-2</v>
      </c>
      <c r="G314" s="4">
        <f>((LN($E314+1))/$B$385)/1000000</f>
        <v>201.1542305922456</v>
      </c>
      <c r="I314" s="75">
        <f>E314-(($B$385/$B$384)*((0.2)-1))</f>
        <v>3.1709496465470367E-2</v>
      </c>
      <c r="J314" s="4">
        <f>((LN($I314+1))/$B$385)/1000000</f>
        <v>201.23856089626639</v>
      </c>
      <c r="L314" s="5">
        <f>E314-(($B$385/$B$384)*((C314/5)-1))</f>
        <v>3.1704536514410006E-2</v>
      </c>
      <c r="M314" s="41">
        <f>((LN($L314+1))/$B$385)/1000000</f>
        <v>201.20756963775327</v>
      </c>
      <c r="N314" s="41">
        <f>(1/($B$385*1000000))*((F314/100*L314)/(L314+1))</f>
        <v>5.7448973336041091E-2</v>
      </c>
      <c r="P314" s="42">
        <v>201.23400000000001</v>
      </c>
      <c r="Q314" s="76">
        <f>EXP($B$385*P314*1000000)-1</f>
        <v>3.1708766521939991E-2</v>
      </c>
      <c r="R314" s="44">
        <f>C314/(1+((E314-Q314)/($B$385/$B$384)))</f>
        <v>10.153442731280288</v>
      </c>
    </row>
    <row r="315" spans="1:19" x14ac:dyDescent="0.3">
      <c r="A315" s="35" t="s">
        <v>89</v>
      </c>
      <c r="B315" s="36"/>
      <c r="C315" s="37">
        <v>2.2000000000000002</v>
      </c>
      <c r="D315" s="38">
        <v>11</v>
      </c>
      <c r="E315" s="39">
        <v>3.1720999999999999E-2</v>
      </c>
      <c r="F315" s="40">
        <v>6.8000000000000005E-2</v>
      </c>
      <c r="G315" s="4">
        <f>((LN($E315+1))/$B$385)/1000000</f>
        <v>201.31043784900632</v>
      </c>
      <c r="I315" s="75">
        <f>E315-(($B$385/$B$384)*((0.2)-1))</f>
        <v>3.1734496465470365E-2</v>
      </c>
      <c r="J315" s="4">
        <f>((LN($I315+1))/$B$385)/1000000</f>
        <v>201.39476610960278</v>
      </c>
      <c r="L315" s="5">
        <f>E315-(($B$385/$B$384)*((C315/5)-1))</f>
        <v>3.1730447525829257E-2</v>
      </c>
      <c r="M315" s="41">
        <f>((LN($L315+1))/$B$385)/1000000</f>
        <v>201.36946774725251</v>
      </c>
      <c r="N315" s="41">
        <f>(1/($B$385*1000000))*((F315/100*L315)/(L315+1))</f>
        <v>0.13481464373714891</v>
      </c>
      <c r="P315" s="42">
        <v>201.39</v>
      </c>
      <c r="Q315" s="76">
        <f>EXP($B$385*P315*1000000)-1</f>
        <v>3.1733733660330277E-2</v>
      </c>
      <c r="R315" s="44">
        <f>C315/(1+((E315-Q315)/($B$385/$B$384)))</f>
        <v>8.9717148306095336</v>
      </c>
    </row>
    <row r="316" spans="1:19" x14ac:dyDescent="0.3">
      <c r="A316" s="35" t="s">
        <v>90</v>
      </c>
      <c r="B316" s="36"/>
      <c r="C316" s="37">
        <v>2.17</v>
      </c>
      <c r="D316" s="38">
        <v>10.85</v>
      </c>
      <c r="E316" s="39">
        <v>3.1697999999999997E-2</v>
      </c>
      <c r="F316" s="40">
        <v>4.2000000000000003E-2</v>
      </c>
      <c r="G316" s="4">
        <f>((LN($E316+1))/$B$385)/1000000</f>
        <v>201.16672731208158</v>
      </c>
      <c r="I316" s="75">
        <f>E316-(($B$385/$B$384)*((0.2)-1))</f>
        <v>3.1711496465470362E-2</v>
      </c>
      <c r="J316" s="4">
        <f>((LN($I316+1))/$B$385)/1000000</f>
        <v>201.25105745262476</v>
      </c>
      <c r="L316" s="5">
        <f>E316-(($B$385/$B$384)*((C316/5)-1))</f>
        <v>3.1707548749320282E-2</v>
      </c>
      <c r="M316" s="41">
        <f>((LN($L316+1))/$B$385)/1000000</f>
        <v>201.22639100066465</v>
      </c>
      <c r="N316" s="41">
        <f>(1/($B$385*1000000))*((F316/100*L316)/(L316+1))</f>
        <v>8.3209623422704243E-2</v>
      </c>
      <c r="P316" s="42">
        <v>201.24799999999999</v>
      </c>
      <c r="Q316" s="76">
        <f>EXP($B$385*P316*1000000)-1</f>
        <v>3.1711007137886771E-2</v>
      </c>
      <c r="R316" s="44">
        <f>C316/(1+((E316-Q316)/($B$385/$B$384)))</f>
        <v>9.4757845722510776</v>
      </c>
    </row>
    <row r="317" spans="1:19" ht="15" x14ac:dyDescent="0.25">
      <c r="A317" s="35" t="s">
        <v>91</v>
      </c>
      <c r="B317" s="36"/>
      <c r="C317" s="37">
        <v>2.13</v>
      </c>
      <c r="D317" s="38">
        <v>10.649999999999999</v>
      </c>
      <c r="E317" s="39">
        <v>3.1629999999999998E-2</v>
      </c>
      <c r="F317" s="40">
        <v>3.6999999999999998E-2</v>
      </c>
      <c r="G317" s="4">
        <f>((LN($E317+1))/$B$385)/1000000</f>
        <v>200.74182524654279</v>
      </c>
      <c r="I317" s="75">
        <f>E317-(($B$385/$B$384)*((0.2)-1))</f>
        <v>3.1643496465470364E-2</v>
      </c>
      <c r="J317" s="4">
        <f>((LN($I317+1))/$B$385)/1000000</f>
        <v>200.82616094567973</v>
      </c>
      <c r="L317" s="46">
        <f>E317-(($B$385/$B$384)*((C317/5)-1))</f>
        <v>3.1639683713974985E-2</v>
      </c>
      <c r="M317" s="47">
        <f>((LN($L317+1))/$B$385)/1000000</f>
        <v>200.80233622249193</v>
      </c>
      <c r="N317" s="47">
        <f>(1/($B$385*1000000))*((F317/100*L317)/(L317+1))</f>
        <v>7.3151632630581526E-2</v>
      </c>
      <c r="P317" s="42">
        <v>200.82599999999999</v>
      </c>
      <c r="Q317" s="76">
        <f>EXP($B$385*P317*1000000)-1</f>
        <v>3.1643470708738519E-2</v>
      </c>
      <c r="R317" s="44">
        <f>C317/(1+((E317-Q317)/($B$385/$B$384)))</f>
        <v>10.569317813897456</v>
      </c>
    </row>
    <row r="318" spans="1:19" x14ac:dyDescent="0.3">
      <c r="A318" s="35"/>
      <c r="B318" s="36"/>
      <c r="C318" s="37"/>
      <c r="D318" s="38"/>
      <c r="E318" s="39"/>
      <c r="F318" s="40"/>
      <c r="G318" s="4"/>
      <c r="I318" s="75"/>
      <c r="J318" s="4"/>
      <c r="L318" s="5"/>
      <c r="M318" s="41"/>
      <c r="N318" s="45" t="s">
        <v>92</v>
      </c>
      <c r="P318" s="42"/>
      <c r="Q318" s="76"/>
      <c r="R318" s="44"/>
    </row>
    <row r="319" spans="1:19" x14ac:dyDescent="0.3">
      <c r="A319" s="35"/>
      <c r="B319" s="36"/>
      <c r="C319" s="37"/>
      <c r="D319" s="77"/>
      <c r="E319" s="39"/>
      <c r="F319" s="40"/>
      <c r="G319" s="4"/>
      <c r="J319" s="4"/>
      <c r="L319" s="5"/>
      <c r="M319" s="41"/>
      <c r="N319" s="41"/>
      <c r="P319" s="78"/>
      <c r="Q319" s="79"/>
      <c r="R319" s="44"/>
    </row>
    <row r="320" spans="1:19" x14ac:dyDescent="0.3">
      <c r="A320" s="35" t="s">
        <v>93</v>
      </c>
      <c r="B320" s="36"/>
      <c r="C320" s="37">
        <v>1.57</v>
      </c>
      <c r="D320" s="38">
        <v>7.85</v>
      </c>
      <c r="E320" s="39">
        <v>3.1711999999999997E-2</v>
      </c>
      <c r="F320" s="40">
        <v>3.3000000000000002E-2</v>
      </c>
      <c r="G320" s="4">
        <f t="shared" ref="G320:G326" si="168">((LN($E320+1))/$B$385)/1000000</f>
        <v>201.25420367262134</v>
      </c>
      <c r="I320" s="3">
        <f t="shared" ref="I320:I326" si="169">E320-(($B$385/$B$384)*((C320/D320)-1))</f>
        <v>3.1725496465470363E-2</v>
      </c>
      <c r="J320" s="4">
        <f t="shared" ref="J320:J326" si="170">((LN($I320+1))/$B$385)/1000000</f>
        <v>201.33853266883912</v>
      </c>
      <c r="L320" s="5">
        <f t="shared" ref="L320:L326" si="171">E320-(($B$385/$B$384)*((C320/5)-1))</f>
        <v>3.1723573219140835E-2</v>
      </c>
      <c r="M320" s="41">
        <f t="shared" ref="M320:M326" si="172">((LN($L320+1))/$B$385)/1000000</f>
        <v>201.32651585427703</v>
      </c>
      <c r="N320" s="41">
        <f t="shared" ref="N320:N326" si="173">(1/($B$385*1000000))*((F320/100*L320)/(L320+1))</f>
        <v>6.541101532727403E-2</v>
      </c>
      <c r="P320" s="42">
        <v>201.34200000000001</v>
      </c>
      <c r="Q320" s="43">
        <f t="shared" ref="Q320:Q326" si="174">EXP($B$385*P320*1000000)-1</f>
        <v>3.1726051399550537E-2</v>
      </c>
      <c r="R320" s="44">
        <f t="shared" ref="R320:R326" si="175">C320/(1+((E320-Q320)/($B$385/$B$384)))</f>
        <v>9.3952113716875871</v>
      </c>
    </row>
    <row r="321" spans="1:18" ht="15" x14ac:dyDescent="0.25">
      <c r="A321" s="35" t="s">
        <v>94</v>
      </c>
      <c r="B321" s="36"/>
      <c r="C321" s="37">
        <v>2.21</v>
      </c>
      <c r="D321" s="38">
        <v>11.049999999999999</v>
      </c>
      <c r="E321" s="39">
        <v>3.1691999999999998E-2</v>
      </c>
      <c r="F321" s="40">
        <v>4.5999999999999999E-2</v>
      </c>
      <c r="G321" s="4">
        <f t="shared" si="168"/>
        <v>201.12923707989816</v>
      </c>
      <c r="I321" s="3">
        <f t="shared" si="169"/>
        <v>3.1705496465470363E-2</v>
      </c>
      <c r="J321" s="4">
        <f t="shared" si="170"/>
        <v>201.21356771087605</v>
      </c>
      <c r="L321" s="46">
        <f t="shared" si="171"/>
        <v>3.170141378466558E-2</v>
      </c>
      <c r="M321" s="47">
        <f t="shared" si="172"/>
        <v>201.1880578113888</v>
      </c>
      <c r="N321" s="47">
        <f t="shared" si="173"/>
        <v>9.1117258069653845E-2</v>
      </c>
      <c r="P321" s="42">
        <v>201.21299999999999</v>
      </c>
      <c r="Q321" s="43">
        <f t="shared" si="174"/>
        <v>3.1705405607143744E-2</v>
      </c>
      <c r="R321" s="44">
        <f t="shared" si="175"/>
        <v>10.760247664778106</v>
      </c>
    </row>
    <row r="322" spans="1:18" ht="15" x14ac:dyDescent="0.25">
      <c r="A322" s="35" t="s">
        <v>95</v>
      </c>
      <c r="B322" s="36"/>
      <c r="C322" s="37">
        <v>1.51</v>
      </c>
      <c r="D322" s="38">
        <v>7.55</v>
      </c>
      <c r="E322" s="39">
        <v>3.1690000000000003E-2</v>
      </c>
      <c r="F322" s="40">
        <v>3.4000000000000002E-2</v>
      </c>
      <c r="G322" s="4">
        <f t="shared" si="168"/>
        <v>201.11674028738511</v>
      </c>
      <c r="I322" s="3">
        <f t="shared" si="169"/>
        <v>3.1703496465470368E-2</v>
      </c>
      <c r="J322" s="4">
        <f t="shared" si="170"/>
        <v>201.20107108184246</v>
      </c>
      <c r="L322" s="46">
        <f t="shared" si="171"/>
        <v>3.1701775666122894E-2</v>
      </c>
      <c r="M322" s="47">
        <f t="shared" si="172"/>
        <v>201.19031896691104</v>
      </c>
      <c r="N322" s="47">
        <f t="shared" si="173"/>
        <v>6.7348283743028925E-2</v>
      </c>
      <c r="P322" s="42">
        <v>201.209</v>
      </c>
      <c r="Q322" s="43">
        <f t="shared" si="174"/>
        <v>3.1704765434138249E-2</v>
      </c>
      <c r="R322" s="44">
        <f t="shared" si="175"/>
        <v>12.10108847888932</v>
      </c>
    </row>
    <row r="323" spans="1:18" x14ac:dyDescent="0.3">
      <c r="A323" s="35" t="s">
        <v>96</v>
      </c>
      <c r="B323" s="36"/>
      <c r="C323" s="37">
        <v>1.03</v>
      </c>
      <c r="D323" s="38">
        <v>5.1499999999999995</v>
      </c>
      <c r="E323" s="39">
        <v>3.1703000000000002E-2</v>
      </c>
      <c r="F323" s="40">
        <v>3.7999999999999999E-2</v>
      </c>
      <c r="G323" s="4">
        <f t="shared" si="168"/>
        <v>201.19796900568434</v>
      </c>
      <c r="I323" s="3">
        <f t="shared" si="169"/>
        <v>3.1716496465470367E-2</v>
      </c>
      <c r="J323" s="4">
        <f t="shared" si="170"/>
        <v>201.28229873753634</v>
      </c>
      <c r="L323" s="5">
        <f t="shared" si="171"/>
        <v>3.1716395241979341E-2</v>
      </c>
      <c r="M323" s="41">
        <f t="shared" si="172"/>
        <v>201.28166626865396</v>
      </c>
      <c r="N323" s="41">
        <f t="shared" si="173"/>
        <v>7.5305256360927372E-2</v>
      </c>
      <c r="P323" s="42">
        <v>201.291</v>
      </c>
      <c r="Q323" s="43">
        <f t="shared" si="174"/>
        <v>3.1717889060148385E-2</v>
      </c>
      <c r="R323" s="44">
        <f t="shared" si="175"/>
        <v>8.7693712284557463</v>
      </c>
    </row>
    <row r="324" spans="1:18" ht="15" x14ac:dyDescent="0.25">
      <c r="A324" s="35" t="s">
        <v>97</v>
      </c>
      <c r="B324" s="36"/>
      <c r="C324" s="37">
        <v>1.31</v>
      </c>
      <c r="D324" s="38">
        <v>6.55</v>
      </c>
      <c r="E324" s="39">
        <v>3.1694100000000003E-2</v>
      </c>
      <c r="F324" s="40">
        <v>2.5000000000000001E-2</v>
      </c>
      <c r="G324" s="4">
        <f t="shared" si="168"/>
        <v>201.14235868596282</v>
      </c>
      <c r="I324" s="3">
        <f t="shared" si="169"/>
        <v>3.1707596465470368E-2</v>
      </c>
      <c r="J324" s="4">
        <f t="shared" si="170"/>
        <v>201.22668914528793</v>
      </c>
      <c r="L324" s="46">
        <f t="shared" si="171"/>
        <v>3.1706550489396412E-2</v>
      </c>
      <c r="M324" s="47">
        <f t="shared" si="172"/>
        <v>201.22015357412693</v>
      </c>
      <c r="N324" s="47">
        <f t="shared" si="173"/>
        <v>4.9528026318073314E-2</v>
      </c>
      <c r="P324" s="42">
        <v>201.23400000000001</v>
      </c>
      <c r="Q324" s="43">
        <f t="shared" si="174"/>
        <v>3.1708766521939991E-2</v>
      </c>
      <c r="R324" s="44">
        <f t="shared" si="175"/>
        <v>10.0271604361116</v>
      </c>
    </row>
    <row r="325" spans="1:18" x14ac:dyDescent="0.3">
      <c r="A325" s="35" t="s">
        <v>98</v>
      </c>
      <c r="B325" s="36"/>
      <c r="C325" s="37">
        <v>1.22</v>
      </c>
      <c r="D325" s="38">
        <v>6.1</v>
      </c>
      <c r="E325" s="39">
        <v>3.1716099999999997E-2</v>
      </c>
      <c r="F325" s="40">
        <v>2.7E-2</v>
      </c>
      <c r="G325" s="4">
        <f t="shared" si="168"/>
        <v>201.27982152491907</v>
      </c>
      <c r="I325" s="3">
        <f t="shared" si="169"/>
        <v>3.1729596465470362E-2</v>
      </c>
      <c r="J325" s="4">
        <f t="shared" si="170"/>
        <v>201.36415018602025</v>
      </c>
      <c r="L325" s="5">
        <f t="shared" si="171"/>
        <v>3.1728854159869493E-2</v>
      </c>
      <c r="M325" s="41">
        <f t="shared" si="172"/>
        <v>201.35951213832686</v>
      </c>
      <c r="N325" s="41">
        <f t="shared" si="173"/>
        <v>5.3526738489170229E-2</v>
      </c>
      <c r="P325" s="42">
        <v>201.37200000000001</v>
      </c>
      <c r="Q325" s="43">
        <f t="shared" si="174"/>
        <v>3.1730852805834653E-2</v>
      </c>
      <c r="R325" s="44">
        <f t="shared" si="175"/>
        <v>9.7187378694617514</v>
      </c>
    </row>
    <row r="326" spans="1:18" x14ac:dyDescent="0.3">
      <c r="A326" s="35" t="s">
        <v>99</v>
      </c>
      <c r="B326" s="36"/>
      <c r="C326" s="37">
        <v>2.74</v>
      </c>
      <c r="D326" s="38">
        <v>13.700000000000001</v>
      </c>
      <c r="E326" s="39">
        <v>3.1718999999999997E-2</v>
      </c>
      <c r="F326" s="40">
        <v>4.5999999999999999E-2</v>
      </c>
      <c r="G326" s="4">
        <f t="shared" si="168"/>
        <v>201.29794140775812</v>
      </c>
      <c r="I326" s="3">
        <f t="shared" si="169"/>
        <v>3.1732496465470363E-2</v>
      </c>
      <c r="J326" s="4">
        <f t="shared" si="170"/>
        <v>201.38226983182486</v>
      </c>
      <c r="L326" s="5">
        <f t="shared" si="171"/>
        <v>3.1726625502990755E-2</v>
      </c>
      <c r="M326" s="41">
        <f t="shared" si="172"/>
        <v>201.34558710291677</v>
      </c>
      <c r="N326" s="41">
        <f t="shared" si="173"/>
        <v>9.1187494077627759E-2</v>
      </c>
      <c r="P326" s="42">
        <v>201.376</v>
      </c>
      <c r="Q326" s="43">
        <f t="shared" si="174"/>
        <v>3.1731492995027422E-2</v>
      </c>
      <c r="R326" s="44">
        <f t="shared" si="175"/>
        <v>10.559560834931929</v>
      </c>
    </row>
    <row r="327" spans="1:18" x14ac:dyDescent="0.3">
      <c r="A327" s="35"/>
      <c r="B327" s="36"/>
      <c r="C327" s="37"/>
      <c r="D327" s="38"/>
      <c r="E327" s="39"/>
      <c r="F327" s="40"/>
      <c r="G327" s="4"/>
      <c r="J327" s="4"/>
      <c r="L327" s="5"/>
      <c r="M327" s="41"/>
      <c r="N327" s="45" t="s">
        <v>100</v>
      </c>
      <c r="P327" s="42"/>
      <c r="Q327" s="43"/>
      <c r="R327" s="44"/>
    </row>
    <row r="328" spans="1:18" x14ac:dyDescent="0.3">
      <c r="A328" s="35"/>
      <c r="B328" s="36"/>
      <c r="C328" s="37"/>
      <c r="D328" s="77"/>
      <c r="E328" s="39"/>
      <c r="F328" s="40"/>
      <c r="G328" s="4"/>
      <c r="J328" s="4"/>
      <c r="L328" s="5"/>
      <c r="M328" s="41"/>
      <c r="N328" s="41"/>
      <c r="P328" s="78"/>
      <c r="Q328" s="79"/>
      <c r="R328" s="44"/>
    </row>
    <row r="329" spans="1:18" x14ac:dyDescent="0.3">
      <c r="A329" s="35" t="s">
        <v>101</v>
      </c>
      <c r="B329" s="36"/>
      <c r="C329" s="37">
        <v>4.1100000000000003</v>
      </c>
      <c r="D329" s="38">
        <v>20.55</v>
      </c>
      <c r="E329" s="39">
        <v>3.1710000000000002E-2</v>
      </c>
      <c r="F329" s="40">
        <v>0.05</v>
      </c>
      <c r="G329" s="4">
        <f>((LN($E329+1))/$B$385)/1000000</f>
        <v>201.24170712236199</v>
      </c>
      <c r="I329" s="3">
        <f>E329-(($B$385/$B$384)*((C329/D329)-1))</f>
        <v>3.1723496465470367E-2</v>
      </c>
      <c r="J329" s="4">
        <f>((LN($I329+1))/$B$385)/1000000</f>
        <v>201.32603628205436</v>
      </c>
      <c r="K329" s="4"/>
      <c r="L329" s="5">
        <f>E329-(($B$385/$B$384)*((C329/5)-1))</f>
        <v>3.1713002963567161E-2</v>
      </c>
      <c r="M329" s="41">
        <f>((LN($L329+1))/$B$385)/1000000</f>
        <v>201.26047045581308</v>
      </c>
      <c r="N329" s="41">
        <f>(1/($B$385*1000000))*((F329/100*L329)/(L329+1))</f>
        <v>9.9075591503857946E-2</v>
      </c>
      <c r="P329" s="42">
        <v>201.33</v>
      </c>
      <c r="Q329" s="43">
        <f>EXP($B$385*P329*1000000)-1</f>
        <v>3.1724130843293397E-2</v>
      </c>
      <c r="R329" s="44">
        <f>C329/(1+((E329-Q329)/($B$385/$B$384)))</f>
        <v>25.308287716596755</v>
      </c>
    </row>
    <row r="330" spans="1:18" x14ac:dyDescent="0.3">
      <c r="A330" s="35" t="s">
        <v>102</v>
      </c>
      <c r="B330" s="36"/>
      <c r="C330" s="37">
        <v>2.5099999999999998</v>
      </c>
      <c r="D330" s="38">
        <v>12.5</v>
      </c>
      <c r="E330" s="39">
        <v>3.1718000000000003E-2</v>
      </c>
      <c r="F330" s="40">
        <v>6.2E-2</v>
      </c>
      <c r="G330" s="4">
        <f>((LN($E330+1))/$B$385)/1000000</f>
        <v>201.29169317804914</v>
      </c>
      <c r="I330" s="3">
        <f>E330-(($B$385/$B$384)*((C330/D330)-1))</f>
        <v>3.1731482969004896E-2</v>
      </c>
      <c r="J330" s="4">
        <f>((LN($I330+1))/$B$385)/1000000</f>
        <v>201.37593735589769</v>
      </c>
      <c r="L330" s="5">
        <f>E330-(($B$385/$B$384)*((C330/5)-1))</f>
        <v>3.1726401549755305E-2</v>
      </c>
      <c r="M330" s="41">
        <f>((LN($L330+1))/$B$385)/1000000</f>
        <v>201.34418780252739</v>
      </c>
      <c r="N330" s="41">
        <f>(1/($B$385*1000000))*((F330/100*L330)/(L330+1))</f>
        <v>0.12290404243421625</v>
      </c>
      <c r="P330" s="42">
        <v>201.37</v>
      </c>
      <c r="Q330" s="43">
        <f>EXP($B$385*P330*1000000)-1</f>
        <v>3.1730532711387038E-2</v>
      </c>
      <c r="R330" s="44">
        <f>C330/(1+((E330-Q330)/($B$385/$B$384)))</f>
        <v>9.7617392894445061</v>
      </c>
    </row>
    <row r="331" spans="1:18" x14ac:dyDescent="0.3">
      <c r="A331" s="35" t="s">
        <v>103</v>
      </c>
      <c r="B331" s="36"/>
      <c r="C331" s="37">
        <v>3.2</v>
      </c>
      <c r="D331" s="38">
        <v>16</v>
      </c>
      <c r="E331" s="39">
        <v>3.1725000000000003E-2</v>
      </c>
      <c r="F331" s="40">
        <v>5.1999999999999998E-2</v>
      </c>
      <c r="G331" s="4">
        <f>((LN($E331+1))/$B$385)/1000000</f>
        <v>201.33543065882813</v>
      </c>
      <c r="I331" s="3">
        <f>E331-(($B$385/$B$384)*((C331/D331)-1))</f>
        <v>3.1738496465470369E-2</v>
      </c>
      <c r="J331" s="4">
        <f>((LN($I331+1))/$B$385)/1000000</f>
        <v>201.41975859248586</v>
      </c>
      <c r="K331" s="4"/>
      <c r="L331" s="5">
        <f>E331-(($B$385/$B$384)*((C331/5)-1))</f>
        <v>3.1731073409461664E-2</v>
      </c>
      <c r="M331" s="41">
        <f>((LN($L331+1))/$B$385)/1000000</f>
        <v>201.37337836548542</v>
      </c>
      <c r="N331" s="41">
        <f>(1/($B$385*1000000))*((F331/100*L331)/(L331+1))</f>
        <v>0.10309552207387698</v>
      </c>
      <c r="P331" s="42">
        <v>201.42</v>
      </c>
      <c r="Q331" s="43">
        <f>EXP($B$385*P331*1000000)-1</f>
        <v>3.1738535102365795E-2</v>
      </c>
      <c r="R331" s="44">
        <f>C331/(1+((E331-Q331)/($B$385/$B$384)))</f>
        <v>16.185337769874874</v>
      </c>
    </row>
    <row r="332" spans="1:18" x14ac:dyDescent="0.3">
      <c r="A332" s="35"/>
      <c r="B332" s="36"/>
      <c r="C332" s="37"/>
      <c r="D332" s="38"/>
      <c r="E332" s="39"/>
      <c r="F332" s="40"/>
      <c r="G332" s="4"/>
      <c r="J332" s="4"/>
      <c r="K332" s="4"/>
      <c r="L332" s="5"/>
      <c r="M332" s="41"/>
      <c r="N332" s="45" t="s">
        <v>104</v>
      </c>
      <c r="P332" s="42"/>
      <c r="Q332" s="43"/>
      <c r="R332" s="44"/>
    </row>
    <row r="333" spans="1:18" x14ac:dyDescent="0.3">
      <c r="A333" s="35"/>
      <c r="B333" s="36"/>
      <c r="C333" s="37"/>
      <c r="D333" s="77"/>
      <c r="E333" s="39"/>
      <c r="F333" s="40"/>
      <c r="G333" s="4"/>
      <c r="J333" s="25"/>
      <c r="K333" s="4"/>
      <c r="L333" s="5"/>
      <c r="M333" s="80"/>
      <c r="N333" s="80"/>
      <c r="P333" s="78"/>
      <c r="Q333" s="79"/>
      <c r="R333" s="44"/>
    </row>
    <row r="334" spans="1:18" ht="15" x14ac:dyDescent="0.25">
      <c r="A334" s="35" t="s">
        <v>105</v>
      </c>
      <c r="B334" s="36"/>
      <c r="C334" s="37">
        <v>2.65</v>
      </c>
      <c r="D334" s="38">
        <v>13.25</v>
      </c>
      <c r="E334" s="39">
        <v>3.1711000000000003E-2</v>
      </c>
      <c r="F334" s="40">
        <v>4.1000000000000002E-2</v>
      </c>
      <c r="G334" s="4">
        <f t="shared" ref="G334:G341" si="176">((LN($E334+1))/$B$385)/1000000</f>
        <v>201.24795540052048</v>
      </c>
      <c r="I334" s="3">
        <f t="shared" ref="I334:I341" si="177">E334-(($B$385/$B$384)*((C334/D334)-1))</f>
        <v>3.1724496465470368E-2</v>
      </c>
      <c r="J334" s="4">
        <f t="shared" ref="J334:J341" si="178">((LN($I334+1))/$B$385)/1000000</f>
        <v>201.33228447847478</v>
      </c>
      <c r="K334" s="4"/>
      <c r="L334" s="46">
        <f t="shared" ref="L334:L341" si="179">E334-(($B$385/$B$384)*((C334/5)-1))</f>
        <v>3.171892917346384E-2</v>
      </c>
      <c r="M334" s="47">
        <f t="shared" ref="M334:M341" si="180">((LN($L334+1))/$B$385)/1000000</f>
        <v>201.29749886748985</v>
      </c>
      <c r="N334" s="47">
        <f t="shared" ref="N334:N341" si="181">(1/($B$385*1000000))*((F334/100*L334)/(L334+1))</f>
        <v>8.1256699983097896E-2</v>
      </c>
      <c r="P334" s="42">
        <v>201.33</v>
      </c>
      <c r="Q334" s="43">
        <f t="shared" ref="Q334:Q341" si="182">EXP($B$385*P334*1000000)-1</f>
        <v>3.1724130843293397E-2</v>
      </c>
      <c r="R334" s="44">
        <f t="shared" ref="R334:R341" si="183">C334/(1+((E334-Q334)/($B$385/$B$384)))</f>
        <v>11.954590230804333</v>
      </c>
    </row>
    <row r="335" spans="1:18" ht="15" x14ac:dyDescent="0.25">
      <c r="A335" s="35" t="s">
        <v>106</v>
      </c>
      <c r="B335" s="36"/>
      <c r="C335" s="37">
        <v>2.2999999999999998</v>
      </c>
      <c r="D335" s="38">
        <v>11.5</v>
      </c>
      <c r="E335" s="39">
        <v>3.1711999999999997E-2</v>
      </c>
      <c r="F335" s="40">
        <v>0.04</v>
      </c>
      <c r="G335" s="4">
        <f t="shared" si="176"/>
        <v>201.25420367262134</v>
      </c>
      <c r="I335" s="3">
        <f t="shared" si="177"/>
        <v>3.1725496465470363E-2</v>
      </c>
      <c r="J335" s="4">
        <f t="shared" si="178"/>
        <v>201.33853266883912</v>
      </c>
      <c r="K335" s="4"/>
      <c r="L335" s="46">
        <f t="shared" si="179"/>
        <v>3.1721110114192493E-2</v>
      </c>
      <c r="M335" s="47">
        <f t="shared" si="180"/>
        <v>201.31112586607085</v>
      </c>
      <c r="N335" s="47">
        <f t="shared" si="181"/>
        <v>7.9280112467528585E-2</v>
      </c>
      <c r="P335" s="42">
        <v>201.33699999999999</v>
      </c>
      <c r="Q335" s="43">
        <f t="shared" si="182"/>
        <v>3.1725251167342261E-2</v>
      </c>
      <c r="R335" s="44">
        <f t="shared" si="183"/>
        <v>10.720611931428962</v>
      </c>
    </row>
    <row r="336" spans="1:18" x14ac:dyDescent="0.3">
      <c r="A336" s="35" t="s">
        <v>107</v>
      </c>
      <c r="B336" s="36"/>
      <c r="C336" s="37">
        <v>2.61</v>
      </c>
      <c r="D336" s="38">
        <v>13</v>
      </c>
      <c r="E336" s="39">
        <v>3.1719999999999998E-2</v>
      </c>
      <c r="F336" s="40">
        <v>3.7999999999999999E-2</v>
      </c>
      <c r="G336" s="4">
        <f t="shared" si="176"/>
        <v>201.3041896314096</v>
      </c>
      <c r="I336" s="3">
        <f t="shared" si="177"/>
        <v>3.173348348809972E-2</v>
      </c>
      <c r="J336" s="4">
        <f t="shared" si="178"/>
        <v>201.38843688932727</v>
      </c>
      <c r="K336" s="4"/>
      <c r="L336" s="5">
        <f t="shared" si="179"/>
        <v>3.1728064138118538E-2</v>
      </c>
      <c r="M336" s="41">
        <f t="shared" si="180"/>
        <v>201.35457594860171</v>
      </c>
      <c r="N336" s="41">
        <f t="shared" si="181"/>
        <v>7.533211017640562E-2</v>
      </c>
      <c r="P336" s="42">
        <v>201.386</v>
      </c>
      <c r="Q336" s="43">
        <f t="shared" si="182"/>
        <v>3.1733093469747287E-2</v>
      </c>
      <c r="R336" s="44">
        <f t="shared" si="183"/>
        <v>11.657641483784532</v>
      </c>
    </row>
    <row r="337" spans="1:18" x14ac:dyDescent="0.3">
      <c r="A337" s="35" t="s">
        <v>108</v>
      </c>
      <c r="B337" s="36"/>
      <c r="C337" s="37">
        <v>2.5099999999999998</v>
      </c>
      <c r="D337" s="38">
        <v>12.55</v>
      </c>
      <c r="E337" s="39">
        <v>3.1737000000000001E-2</v>
      </c>
      <c r="F337" s="40">
        <v>3.3000000000000002E-2</v>
      </c>
      <c r="G337" s="4">
        <f t="shared" si="176"/>
        <v>201.41040850691601</v>
      </c>
      <c r="I337" s="3">
        <f t="shared" si="177"/>
        <v>3.1750496465470367E-2</v>
      </c>
      <c r="J337" s="4">
        <f t="shared" si="178"/>
        <v>201.49473545977429</v>
      </c>
      <c r="K337" s="4"/>
      <c r="L337" s="5">
        <f t="shared" si="179"/>
        <v>3.1745401549755303E-2</v>
      </c>
      <c r="M337" s="41">
        <f t="shared" si="180"/>
        <v>201.46290216468108</v>
      </c>
      <c r="N337" s="41">
        <f t="shared" si="181"/>
        <v>6.5454638452202743E-2</v>
      </c>
      <c r="P337" s="42">
        <v>201.49199999999999</v>
      </c>
      <c r="Q337" s="43">
        <f t="shared" si="182"/>
        <v>3.175005865441749E-2</v>
      </c>
      <c r="R337" s="44">
        <f t="shared" si="183"/>
        <v>11.108595663682474</v>
      </c>
    </row>
    <row r="338" spans="1:18" x14ac:dyDescent="0.3">
      <c r="A338" s="35" t="s">
        <v>109</v>
      </c>
      <c r="B338" s="36"/>
      <c r="C338" s="37">
        <v>2.74</v>
      </c>
      <c r="D338" s="38">
        <v>13.7</v>
      </c>
      <c r="E338" s="39">
        <v>3.1725000000000003E-2</v>
      </c>
      <c r="F338" s="40">
        <v>5.1999999999999998E-2</v>
      </c>
      <c r="G338" s="4">
        <f t="shared" si="176"/>
        <v>201.33543065882813</v>
      </c>
      <c r="I338" s="3">
        <f t="shared" si="177"/>
        <v>3.1738496465470369E-2</v>
      </c>
      <c r="J338" s="4">
        <f t="shared" si="178"/>
        <v>201.41975859248586</v>
      </c>
      <c r="K338" s="4"/>
      <c r="L338" s="5">
        <f t="shared" si="179"/>
        <v>3.1732625502990761E-2</v>
      </c>
      <c r="M338" s="41">
        <f t="shared" si="180"/>
        <v>201.38307607690552</v>
      </c>
      <c r="N338" s="41">
        <f t="shared" si="181"/>
        <v>0.10310040978761827</v>
      </c>
      <c r="P338" s="42">
        <v>201.42</v>
      </c>
      <c r="Q338" s="43">
        <f t="shared" si="182"/>
        <v>3.1738535102365795E-2</v>
      </c>
      <c r="R338" s="44">
        <f t="shared" si="183"/>
        <v>13.858695465455362</v>
      </c>
    </row>
    <row r="339" spans="1:18" x14ac:dyDescent="0.3">
      <c r="A339" s="35" t="s">
        <v>110</v>
      </c>
      <c r="B339" s="36"/>
      <c r="C339" s="37">
        <v>2.2200000000000002</v>
      </c>
      <c r="D339" s="38">
        <v>3.5</v>
      </c>
      <c r="E339" s="39">
        <v>3.1729899999999998E-2</v>
      </c>
      <c r="F339" s="40">
        <v>2.7E-2</v>
      </c>
      <c r="G339" s="4">
        <f t="shared" si="176"/>
        <v>201.36604671880818</v>
      </c>
      <c r="I339" s="3">
        <f t="shared" si="177"/>
        <v>3.1736069812786448E-2</v>
      </c>
      <c r="J339" s="4">
        <f t="shared" si="178"/>
        <v>201.4045965851297</v>
      </c>
      <c r="K339" s="4"/>
      <c r="L339" s="5">
        <f t="shared" si="179"/>
        <v>3.1739280043501898E-2</v>
      </c>
      <c r="M339" s="41">
        <f t="shared" si="180"/>
        <v>201.42465447127174</v>
      </c>
      <c r="N339" s="41">
        <f t="shared" si="181"/>
        <v>5.3543785934298004E-2</v>
      </c>
      <c r="P339" s="42">
        <v>201.405</v>
      </c>
      <c r="Q339" s="43">
        <f t="shared" si="182"/>
        <v>3.1736134378554937E-2</v>
      </c>
      <c r="R339" s="44">
        <f t="shared" si="183"/>
        <v>3.5212463210496892</v>
      </c>
    </row>
    <row r="340" spans="1:18" x14ac:dyDescent="0.3">
      <c r="A340" s="35" t="s">
        <v>111</v>
      </c>
      <c r="B340" s="36"/>
      <c r="C340" s="37">
        <v>2.54</v>
      </c>
      <c r="D340" s="38">
        <v>3.5</v>
      </c>
      <c r="E340" s="39">
        <v>3.1734999999999999E-2</v>
      </c>
      <c r="F340" s="40">
        <v>3.6999999999999998E-2</v>
      </c>
      <c r="G340" s="4">
        <f t="shared" si="176"/>
        <v>201.39791225946206</v>
      </c>
      <c r="I340" s="3">
        <f t="shared" si="177"/>
        <v>3.1739627359589836E-2</v>
      </c>
      <c r="J340" s="4">
        <f t="shared" si="178"/>
        <v>201.42682453789718</v>
      </c>
      <c r="K340" s="4"/>
      <c r="L340" s="5">
        <f t="shared" si="179"/>
        <v>3.1743300326264275E-2</v>
      </c>
      <c r="M340" s="41">
        <f t="shared" si="180"/>
        <v>201.44977356659405</v>
      </c>
      <c r="N340" s="41">
        <f t="shared" si="181"/>
        <v>7.3383825897244181E-2</v>
      </c>
      <c r="P340" s="42">
        <v>201.429</v>
      </c>
      <c r="Q340" s="43">
        <f t="shared" si="182"/>
        <v>3.1739975539333498E-2</v>
      </c>
      <c r="R340" s="44">
        <f t="shared" si="183"/>
        <v>3.6024484866155024</v>
      </c>
    </row>
    <row r="341" spans="1:18" ht="15" x14ac:dyDescent="0.25">
      <c r="A341" s="35" t="s">
        <v>112</v>
      </c>
      <c r="B341" s="36"/>
      <c r="C341" s="37">
        <v>2.57</v>
      </c>
      <c r="D341" s="38">
        <v>3.5</v>
      </c>
      <c r="E341" s="39">
        <v>3.1671600000000001E-2</v>
      </c>
      <c r="F341" s="40">
        <v>3.1E-2</v>
      </c>
      <c r="G341" s="4">
        <f t="shared" si="176"/>
        <v>201.00176865957684</v>
      </c>
      <c r="I341" s="3">
        <f t="shared" si="177"/>
        <v>3.1676082754602659E-2</v>
      </c>
      <c r="J341" s="4">
        <f t="shared" si="178"/>
        <v>201.02977915251344</v>
      </c>
      <c r="K341" s="4"/>
      <c r="L341" s="46">
        <f t="shared" si="179"/>
        <v>3.167979910277325E-2</v>
      </c>
      <c r="M341" s="47">
        <f t="shared" si="180"/>
        <v>201.05300066244575</v>
      </c>
      <c r="N341" s="47">
        <f t="shared" si="181"/>
        <v>6.1364527040316919E-2</v>
      </c>
      <c r="P341" s="42">
        <v>201.03</v>
      </c>
      <c r="Q341" s="43">
        <f t="shared" si="182"/>
        <v>3.1676118098759476E-2</v>
      </c>
      <c r="R341" s="44">
        <f t="shared" si="183"/>
        <v>3.5100145491458901</v>
      </c>
    </row>
    <row r="342" spans="1:18" x14ac:dyDescent="0.3">
      <c r="A342" s="35"/>
      <c r="B342" s="36"/>
      <c r="C342" s="37"/>
      <c r="D342" s="38"/>
      <c r="E342" s="39"/>
      <c r="F342" s="40"/>
      <c r="G342" s="4"/>
      <c r="J342" s="4"/>
      <c r="K342" s="4"/>
      <c r="L342" s="5"/>
      <c r="M342" s="41"/>
      <c r="N342" s="45" t="s">
        <v>113</v>
      </c>
      <c r="P342" s="42"/>
      <c r="Q342" s="43"/>
      <c r="R342" s="44"/>
    </row>
    <row r="343" spans="1:18" x14ac:dyDescent="0.3">
      <c r="A343" s="35"/>
      <c r="B343" s="36"/>
      <c r="C343" s="37"/>
      <c r="D343" s="77"/>
      <c r="E343" s="39"/>
      <c r="F343" s="40"/>
      <c r="G343" s="4"/>
      <c r="J343" s="20"/>
      <c r="K343" s="4"/>
      <c r="L343" s="5"/>
      <c r="M343" s="81"/>
      <c r="N343" s="81"/>
      <c r="P343" s="78"/>
      <c r="Q343" s="79"/>
      <c r="R343" s="44"/>
    </row>
    <row r="344" spans="1:18" ht="15" x14ac:dyDescent="0.25">
      <c r="A344" s="35" t="s">
        <v>114</v>
      </c>
      <c r="B344" s="36"/>
      <c r="C344" s="37">
        <v>3.2735394402819802</v>
      </c>
      <c r="D344" s="38">
        <v>16.3676972014099</v>
      </c>
      <c r="E344" s="39">
        <v>3.1812E-2</v>
      </c>
      <c r="F344" s="40">
        <v>0.05</v>
      </c>
      <c r="G344" s="4">
        <f t="shared" ref="G344:G367" si="184">((LN($E344+1))/$B$385)/1000000</f>
        <v>201.87900030083179</v>
      </c>
      <c r="I344" s="3">
        <f t="shared" ref="I344:I367" si="185">E344-(($B$385/$B$384)*((C344/D344)-1))</f>
        <v>3.1825496465470365E-2</v>
      </c>
      <c r="J344" s="4">
        <f t="shared" ref="J344:J367" si="186">((LN($I344+1))/$B$385)/1000000</f>
        <v>201.96332112419981</v>
      </c>
      <c r="L344" s="46">
        <f t="shared" ref="L344:L367" si="187">E344-(($B$385/$B$384)*((C344/5)-1))</f>
        <v>3.1817825278832548E-2</v>
      </c>
      <c r="M344" s="47">
        <f t="shared" ref="M344:M367" si="188">((LN($L344+1))/$B$385)/1000000</f>
        <v>201.91539458009794</v>
      </c>
      <c r="N344" s="47">
        <f t="shared" ref="N344:N367" si="189">(1/($B$385*1000000))*((F344/100*L344)/(L344+1))</f>
        <v>9.9392971848482281E-2</v>
      </c>
      <c r="P344" s="42">
        <v>201.93922122324199</v>
      </c>
      <c r="Q344" s="43">
        <f t="shared" ref="Q344:Q367" si="190">EXP($B$385*P344*1000000)-1</f>
        <v>3.182163899601731E-2</v>
      </c>
      <c r="R344" s="44">
        <f t="shared" ref="R344:R367" si="191">C344/(1+((E344-Q344)/($B$385/$B$384)))</f>
        <v>7.6368470756971538</v>
      </c>
    </row>
    <row r="345" spans="1:18" x14ac:dyDescent="0.3">
      <c r="A345" s="35" t="s">
        <v>115</v>
      </c>
      <c r="B345" s="36"/>
      <c r="C345" s="37">
        <v>5.6912634128695698</v>
      </c>
      <c r="D345" s="38">
        <v>28.456317064347846</v>
      </c>
      <c r="E345" s="39">
        <v>3.1717000000000002E-2</v>
      </c>
      <c r="F345" s="40">
        <v>5.0999999999999997E-2</v>
      </c>
      <c r="G345" s="4">
        <f t="shared" si="184"/>
        <v>201.28544494228541</v>
      </c>
      <c r="I345" s="3">
        <f t="shared" si="185"/>
        <v>3.1730496465470368E-2</v>
      </c>
      <c r="J345" s="4">
        <f t="shared" si="186"/>
        <v>201.36977352982311</v>
      </c>
      <c r="L345" s="5">
        <f t="shared" si="187"/>
        <v>3.1714667596804323E-2</v>
      </c>
      <c r="M345" s="41">
        <f t="shared" si="188"/>
        <v>201.27087151368562</v>
      </c>
      <c r="N345" s="41">
        <f t="shared" si="189"/>
        <v>0.10106224481729345</v>
      </c>
      <c r="P345" s="42">
        <v>201.318685059638</v>
      </c>
      <c r="Q345" s="43">
        <f t="shared" si="190"/>
        <v>3.1722319931609011E-2</v>
      </c>
      <c r="R345" s="44">
        <f t="shared" si="191"/>
        <v>8.3125125655314882</v>
      </c>
    </row>
    <row r="346" spans="1:18" x14ac:dyDescent="0.3">
      <c r="A346" s="35" t="s">
        <v>116</v>
      </c>
      <c r="B346" s="36"/>
      <c r="C346" s="37">
        <v>5.6711211892708402</v>
      </c>
      <c r="D346" s="38">
        <v>28.355605946354199</v>
      </c>
      <c r="E346" s="39">
        <v>3.1746999999999997E-2</v>
      </c>
      <c r="F346" s="40">
        <v>0.12</v>
      </c>
      <c r="G346" s="4">
        <f t="shared" si="184"/>
        <v>201.47288938083804</v>
      </c>
      <c r="I346" s="3">
        <f t="shared" si="185"/>
        <v>3.1760496465470363E-2</v>
      </c>
      <c r="J346" s="4">
        <f t="shared" si="186"/>
        <v>201.55721551637822</v>
      </c>
      <c r="L346" s="5">
        <f t="shared" si="187"/>
        <v>3.1744735559010639E-2</v>
      </c>
      <c r="M346" s="41">
        <f t="shared" si="188"/>
        <v>201.45874100868127</v>
      </c>
      <c r="N346" s="41">
        <f t="shared" si="189"/>
        <v>0.23801202734988502</v>
      </c>
      <c r="P346" s="42">
        <v>201.50205796087201</v>
      </c>
      <c r="Q346" s="43">
        <f t="shared" si="190"/>
        <v>3.175166843460242E-2</v>
      </c>
      <c r="R346" s="44">
        <f t="shared" si="191"/>
        <v>7.8408424591002621</v>
      </c>
    </row>
    <row r="347" spans="1:18" ht="15" customHeight="1" x14ac:dyDescent="0.25">
      <c r="A347" s="35" t="s">
        <v>117</v>
      </c>
      <c r="B347" s="36"/>
      <c r="C347" s="37">
        <v>4.8356576499088701</v>
      </c>
      <c r="D347" s="38">
        <v>24.178288249544348</v>
      </c>
      <c r="E347" s="39">
        <v>3.2181000000000001E-2</v>
      </c>
      <c r="F347" s="40">
        <v>6.4000000000000001E-2</v>
      </c>
      <c r="G347" s="4">
        <f t="shared" si="184"/>
        <v>204.18397600427897</v>
      </c>
      <c r="I347" s="3">
        <f t="shared" si="185"/>
        <v>3.2194496465470367E-2</v>
      </c>
      <c r="J347" s="4">
        <f t="shared" si="186"/>
        <v>204.26826668353434</v>
      </c>
      <c r="L347" s="46">
        <f t="shared" si="187"/>
        <v>3.2181554510213331E-2</v>
      </c>
      <c r="M347" s="47">
        <f t="shared" si="188"/>
        <v>204.18743915806979</v>
      </c>
      <c r="N347" s="47">
        <f t="shared" si="189"/>
        <v>0.12863202431194148</v>
      </c>
      <c r="P347" s="42">
        <v>204.223683268445</v>
      </c>
      <c r="Q347" s="43">
        <f t="shared" si="190"/>
        <v>3.2187357830679497E-2</v>
      </c>
      <c r="R347" s="44">
        <f t="shared" si="191"/>
        <v>7.7601340404101435</v>
      </c>
    </row>
    <row r="348" spans="1:18" ht="15" customHeight="1" x14ac:dyDescent="0.25">
      <c r="A348" s="35" t="s">
        <v>118</v>
      </c>
      <c r="B348" s="36"/>
      <c r="C348" s="37">
        <v>3.7683259841394601</v>
      </c>
      <c r="D348" s="38">
        <v>18.841629920697301</v>
      </c>
      <c r="E348" s="39">
        <v>3.1913999999999998E-2</v>
      </c>
      <c r="F348" s="40">
        <v>0.21</v>
      </c>
      <c r="G348" s="4">
        <f t="shared" si="184"/>
        <v>202.51623048265924</v>
      </c>
      <c r="I348" s="3">
        <f t="shared" si="185"/>
        <v>3.1927496465470363E-2</v>
      </c>
      <c r="J348" s="4">
        <f t="shared" si="186"/>
        <v>202.60054297135238</v>
      </c>
      <c r="L348" s="46">
        <f t="shared" si="187"/>
        <v>3.1918155811456447E-2</v>
      </c>
      <c r="M348" s="47">
        <f t="shared" si="188"/>
        <v>202.54219197554141</v>
      </c>
      <c r="N348" s="47">
        <f t="shared" si="189"/>
        <v>0.41872610475471139</v>
      </c>
      <c r="P348" s="42">
        <v>202.57478334004099</v>
      </c>
      <c r="Q348" s="43">
        <f t="shared" si="190"/>
        <v>3.1923372929813398E-2</v>
      </c>
      <c r="R348" s="44">
        <f t="shared" si="191"/>
        <v>8.4791681048030529</v>
      </c>
    </row>
    <row r="349" spans="1:18" ht="15" customHeight="1" x14ac:dyDescent="0.25">
      <c r="A349" s="35" t="s">
        <v>119</v>
      </c>
      <c r="B349" s="36"/>
      <c r="C349" s="37">
        <v>2.8291932663679198</v>
      </c>
      <c r="D349" s="38">
        <v>14.145966331839599</v>
      </c>
      <c r="E349" s="39">
        <v>3.1820000000000001E-2</v>
      </c>
      <c r="F349" s="40">
        <v>6.7000000000000004E-2</v>
      </c>
      <c r="G349" s="4">
        <f t="shared" si="184"/>
        <v>201.92898141515568</v>
      </c>
      <c r="I349" s="3">
        <f t="shared" si="185"/>
        <v>3.1833496465470366E-2</v>
      </c>
      <c r="J349" s="4">
        <f t="shared" si="186"/>
        <v>202.01330158476415</v>
      </c>
      <c r="L349" s="46">
        <f t="shared" si="187"/>
        <v>3.1827324554530828E-2</v>
      </c>
      <c r="M349" s="47">
        <f t="shared" si="188"/>
        <v>201.97474225000761</v>
      </c>
      <c r="N349" s="47">
        <f t="shared" si="189"/>
        <v>0.13322511888181165</v>
      </c>
      <c r="P349" s="42">
        <v>201.99837837470099</v>
      </c>
      <c r="Q349" s="43">
        <f t="shared" si="190"/>
        <v>3.1831107811908899E-2</v>
      </c>
      <c r="R349" s="44">
        <f t="shared" si="191"/>
        <v>8.2824990626435628</v>
      </c>
    </row>
    <row r="350" spans="1:18" ht="15" customHeight="1" x14ac:dyDescent="0.25">
      <c r="A350" s="35" t="s">
        <v>120</v>
      </c>
      <c r="B350" s="36"/>
      <c r="C350" s="37">
        <v>3.0981372532816001</v>
      </c>
      <c r="D350" s="38">
        <v>15.490686266408</v>
      </c>
      <c r="E350" s="39">
        <v>3.1822000000000003E-2</v>
      </c>
      <c r="F350" s="40">
        <v>0.15</v>
      </c>
      <c r="G350" s="4">
        <f t="shared" si="184"/>
        <v>201.94147663318728</v>
      </c>
      <c r="I350" s="3">
        <f t="shared" si="185"/>
        <v>3.1835496465470368E-2</v>
      </c>
      <c r="J350" s="4">
        <f t="shared" si="186"/>
        <v>202.02579663935748</v>
      </c>
      <c r="L350" s="46">
        <f t="shared" si="187"/>
        <v>3.1828417106222619E-2</v>
      </c>
      <c r="M350" s="47">
        <f t="shared" si="188"/>
        <v>201.98156804035472</v>
      </c>
      <c r="N350" s="47">
        <f t="shared" si="189"/>
        <v>0.29827511438839621</v>
      </c>
      <c r="P350" s="42">
        <v>202.00466373793</v>
      </c>
      <c r="Q350" s="43">
        <f t="shared" si="190"/>
        <v>3.183211386524043E-2</v>
      </c>
      <c r="R350" s="44">
        <f t="shared" si="191"/>
        <v>7.7356179325065924</v>
      </c>
    </row>
    <row r="351" spans="1:18" ht="15" customHeight="1" x14ac:dyDescent="0.25">
      <c r="A351" s="35" t="s">
        <v>121</v>
      </c>
      <c r="B351" s="36"/>
      <c r="C351" s="37">
        <v>3.9148854705299598</v>
      </c>
      <c r="D351" s="38">
        <v>19.574427352649799</v>
      </c>
      <c r="E351" s="39">
        <v>3.1763E-2</v>
      </c>
      <c r="F351" s="40">
        <v>3.5999999999999997E-2</v>
      </c>
      <c r="G351" s="4">
        <f t="shared" si="184"/>
        <v>201.57285751951045</v>
      </c>
      <c r="I351" s="3">
        <f t="shared" si="185"/>
        <v>3.1776496465470365E-2</v>
      </c>
      <c r="J351" s="4">
        <f t="shared" si="186"/>
        <v>201.65718234737693</v>
      </c>
      <c r="L351" s="46">
        <f t="shared" si="187"/>
        <v>3.1766661302694593E-2</v>
      </c>
      <c r="M351" s="47">
        <f t="shared" si="188"/>
        <v>201.59573315251731</v>
      </c>
      <c r="N351" s="47">
        <f t="shared" si="189"/>
        <v>7.1451407477467324E-2</v>
      </c>
      <c r="P351" s="42">
        <v>201.62613413822399</v>
      </c>
      <c r="Q351" s="43">
        <f t="shared" si="190"/>
        <v>3.177152707715436E-2</v>
      </c>
      <c r="R351" s="44">
        <f t="shared" si="191"/>
        <v>7.9159056321571368</v>
      </c>
    </row>
    <row r="352" spans="1:18" ht="15" customHeight="1" x14ac:dyDescent="0.25">
      <c r="A352" s="35" t="s">
        <v>122</v>
      </c>
      <c r="B352" s="36"/>
      <c r="C352" s="37">
        <v>3.0797968461729601</v>
      </c>
      <c r="D352" s="38">
        <v>15.3989842308648</v>
      </c>
      <c r="E352" s="39">
        <v>3.1874E-2</v>
      </c>
      <c r="F352" s="40">
        <v>0.23</v>
      </c>
      <c r="G352" s="4">
        <f t="shared" si="184"/>
        <v>202.26634380116198</v>
      </c>
      <c r="I352" s="3">
        <f t="shared" si="185"/>
        <v>3.1887496465470365E-2</v>
      </c>
      <c r="J352" s="4">
        <f t="shared" si="186"/>
        <v>202.35065955815864</v>
      </c>
      <c r="L352" s="46">
        <f t="shared" si="187"/>
        <v>3.1880478988890425E-2</v>
      </c>
      <c r="M352" s="47">
        <f t="shared" si="188"/>
        <v>202.30681978441947</v>
      </c>
      <c r="N352" s="47">
        <f t="shared" si="189"/>
        <v>0.45808016040973704</v>
      </c>
      <c r="P352" s="42">
        <v>202.328848243914</v>
      </c>
      <c r="Q352" s="43">
        <f t="shared" si="190"/>
        <v>3.1884005100544233E-2</v>
      </c>
      <c r="R352" s="44">
        <f t="shared" si="191"/>
        <v>7.5680003359920844</v>
      </c>
    </row>
    <row r="353" spans="1:18" ht="15" customHeight="1" x14ac:dyDescent="0.25">
      <c r="A353" s="35" t="s">
        <v>123</v>
      </c>
      <c r="B353" s="36"/>
      <c r="C353" s="37">
        <v>3.6633611764874701</v>
      </c>
      <c r="D353" s="38">
        <v>18.31680588243735</v>
      </c>
      <c r="E353" s="39">
        <v>3.1795999999999998E-2</v>
      </c>
      <c r="F353" s="40">
        <v>9.4E-2</v>
      </c>
      <c r="G353" s="4">
        <f t="shared" si="184"/>
        <v>201.77903690961028</v>
      </c>
      <c r="I353" s="3">
        <f t="shared" si="185"/>
        <v>3.1809496465470363E-2</v>
      </c>
      <c r="J353" s="4">
        <f t="shared" si="186"/>
        <v>201.86335904052777</v>
      </c>
      <c r="L353" s="46">
        <f t="shared" si="187"/>
        <v>3.1800509974931966E-2</v>
      </c>
      <c r="M353" s="47">
        <f t="shared" si="188"/>
        <v>201.80721409078092</v>
      </c>
      <c r="N353" s="47">
        <f t="shared" si="189"/>
        <v>0.18676023235868108</v>
      </c>
      <c r="P353" s="42">
        <v>201.83458906782101</v>
      </c>
      <c r="Q353" s="43">
        <f t="shared" si="190"/>
        <v>3.1804891569791494E-2</v>
      </c>
      <c r="R353" s="44">
        <f t="shared" si="191"/>
        <v>7.7457001155102176</v>
      </c>
    </row>
    <row r="354" spans="1:18" ht="15" customHeight="1" x14ac:dyDescent="0.25">
      <c r="A354" s="35" t="s">
        <v>124</v>
      </c>
      <c r="B354" s="36"/>
      <c r="C354" s="37">
        <v>2.91548975307159</v>
      </c>
      <c r="D354" s="38">
        <v>14.57744876535795</v>
      </c>
      <c r="E354" s="39">
        <v>3.1953000000000002E-2</v>
      </c>
      <c r="F354" s="40">
        <v>0.3</v>
      </c>
      <c r="G354" s="4">
        <f t="shared" si="184"/>
        <v>202.75986067116622</v>
      </c>
      <c r="I354" s="3">
        <f t="shared" si="185"/>
        <v>3.1966496465470368E-2</v>
      </c>
      <c r="J354" s="4">
        <f t="shared" si="186"/>
        <v>202.84416997350868</v>
      </c>
      <c r="L354" s="46">
        <f t="shared" si="187"/>
        <v>3.1960033380142576E-2</v>
      </c>
      <c r="M354" s="47">
        <f t="shared" si="188"/>
        <v>202.80379670991127</v>
      </c>
      <c r="N354" s="47">
        <f t="shared" si="189"/>
        <v>0.59894067341250667</v>
      </c>
      <c r="P354" s="42">
        <v>202.828424835633</v>
      </c>
      <c r="Q354" s="43">
        <f t="shared" si="190"/>
        <v>3.1963975927002508E-2</v>
      </c>
      <c r="R354" s="44">
        <f t="shared" si="191"/>
        <v>8.3441710922779926</v>
      </c>
    </row>
    <row r="355" spans="1:18" x14ac:dyDescent="0.3">
      <c r="A355" s="35" t="s">
        <v>125</v>
      </c>
      <c r="B355" s="36"/>
      <c r="C355" s="37">
        <v>3.7878980731765899</v>
      </c>
      <c r="D355" s="38">
        <v>18.93949036588295</v>
      </c>
      <c r="E355" s="39">
        <v>3.1710000000000002E-2</v>
      </c>
      <c r="F355" s="40">
        <v>0.11</v>
      </c>
      <c r="G355" s="4">
        <f t="shared" si="184"/>
        <v>201.24170712236199</v>
      </c>
      <c r="I355" s="3">
        <f t="shared" si="185"/>
        <v>3.1723496465470367E-2</v>
      </c>
      <c r="J355" s="4">
        <f t="shared" si="186"/>
        <v>201.32603628205436</v>
      </c>
      <c r="L355" s="5">
        <f t="shared" si="187"/>
        <v>3.1714089772950482E-2</v>
      </c>
      <c r="M355" s="41">
        <f t="shared" si="188"/>
        <v>201.26726112309368</v>
      </c>
      <c r="N355" s="41">
        <f t="shared" si="189"/>
        <v>0.21797354143248751</v>
      </c>
      <c r="P355" s="42">
        <v>201.297468373637</v>
      </c>
      <c r="Q355" s="43">
        <f t="shared" si="190"/>
        <v>3.1718924293063111E-2</v>
      </c>
      <c r="R355" s="44">
        <f t="shared" si="191"/>
        <v>8.0419987553993604</v>
      </c>
    </row>
    <row r="356" spans="1:18" x14ac:dyDescent="0.3">
      <c r="A356" s="35" t="s">
        <v>126</v>
      </c>
      <c r="B356" s="36"/>
      <c r="C356" s="37">
        <v>3.6400066583951798</v>
      </c>
      <c r="D356" s="38">
        <v>18.200033291975899</v>
      </c>
      <c r="E356" s="39">
        <v>3.1706999999999999E-2</v>
      </c>
      <c r="F356" s="40">
        <v>3.5999999999999997E-2</v>
      </c>
      <c r="G356" s="4">
        <f t="shared" si="184"/>
        <v>201.22296225155191</v>
      </c>
      <c r="I356" s="3">
        <f t="shared" si="185"/>
        <v>3.1720496465470364E-2</v>
      </c>
      <c r="J356" s="4">
        <f t="shared" si="186"/>
        <v>201.3072916564538</v>
      </c>
      <c r="L356" s="5">
        <f t="shared" si="187"/>
        <v>3.171158877579372E-2</v>
      </c>
      <c r="M356" s="41">
        <f t="shared" si="188"/>
        <v>201.25163423261924</v>
      </c>
      <c r="N356" s="41">
        <f t="shared" si="189"/>
        <v>7.1331342619776195E-2</v>
      </c>
      <c r="P356" s="42">
        <v>201.278462126015</v>
      </c>
      <c r="Q356" s="43">
        <f t="shared" si="190"/>
        <v>3.1715882435079612E-2</v>
      </c>
      <c r="R356" s="44">
        <f t="shared" si="191"/>
        <v>7.6875190302463654</v>
      </c>
    </row>
    <row r="357" spans="1:18" ht="15" customHeight="1" x14ac:dyDescent="0.25">
      <c r="A357" s="35" t="s">
        <v>127</v>
      </c>
      <c r="B357" s="36"/>
      <c r="C357" s="37">
        <v>3.9939273510894502</v>
      </c>
      <c r="D357" s="38">
        <v>19.969636755447251</v>
      </c>
      <c r="E357" s="39">
        <v>3.1739999999999997E-2</v>
      </c>
      <c r="F357" s="40">
        <v>3.5000000000000003E-2</v>
      </c>
      <c r="G357" s="4">
        <f t="shared" si="184"/>
        <v>201.42915283268042</v>
      </c>
      <c r="I357" s="3">
        <f t="shared" si="185"/>
        <v>3.1753496465470363E-2</v>
      </c>
      <c r="J357" s="4">
        <f t="shared" si="186"/>
        <v>201.51347954034054</v>
      </c>
      <c r="L357" s="46">
        <f t="shared" si="187"/>
        <v>3.1743394606191674E-2</v>
      </c>
      <c r="M357" s="47">
        <f t="shared" si="188"/>
        <v>201.45036263504917</v>
      </c>
      <c r="N357" s="47">
        <f t="shared" si="189"/>
        <v>6.9417332436166768E-2</v>
      </c>
      <c r="P357" s="42">
        <v>201.480799654278</v>
      </c>
      <c r="Q357" s="43">
        <f t="shared" si="190"/>
        <v>3.174826603808989E-2</v>
      </c>
      <c r="R357" s="44">
        <f t="shared" si="191"/>
        <v>7.8307322508028809</v>
      </c>
    </row>
    <row r="358" spans="1:18" ht="17.25" customHeight="1" x14ac:dyDescent="0.3">
      <c r="A358" s="35" t="s">
        <v>128</v>
      </c>
      <c r="B358" s="36"/>
      <c r="C358" s="37">
        <v>4.1791428284730499</v>
      </c>
      <c r="D358" s="38">
        <v>20.895714142365247</v>
      </c>
      <c r="E358" s="39">
        <v>3.1701E-2</v>
      </c>
      <c r="F358" s="40">
        <v>6.2E-2</v>
      </c>
      <c r="G358" s="4">
        <f t="shared" si="184"/>
        <v>201.18547234641201</v>
      </c>
      <c r="I358" s="3">
        <f t="shared" si="185"/>
        <v>3.1714496465470365E-2</v>
      </c>
      <c r="J358" s="4">
        <f t="shared" si="186"/>
        <v>201.26980224174</v>
      </c>
      <c r="L358" s="5">
        <f t="shared" si="187"/>
        <v>3.1703769667617905E-2</v>
      </c>
      <c r="M358" s="41">
        <f t="shared" si="188"/>
        <v>201.2027781362157</v>
      </c>
      <c r="N358" s="41">
        <f t="shared" si="189"/>
        <v>0.12281906355357083</v>
      </c>
      <c r="P358" s="42">
        <v>201.23407045716399</v>
      </c>
      <c r="Q358" s="43">
        <f t="shared" si="190"/>
        <v>3.1708777798173937E-2</v>
      </c>
      <c r="R358" s="44">
        <f t="shared" si="191"/>
        <v>7.7539039424481135</v>
      </c>
    </row>
    <row r="359" spans="1:18" x14ac:dyDescent="0.3">
      <c r="A359" s="35" t="s">
        <v>129</v>
      </c>
      <c r="B359" s="36"/>
      <c r="C359" s="37">
        <v>3.9425944032718601</v>
      </c>
      <c r="D359" s="38">
        <v>19.712972016359299</v>
      </c>
      <c r="E359" s="39">
        <v>3.1720100000000001E-2</v>
      </c>
      <c r="F359" s="40">
        <v>2.8000000000000001E-2</v>
      </c>
      <c r="G359" s="4">
        <f t="shared" si="184"/>
        <v>201.30481445344208</v>
      </c>
      <c r="I359" s="3">
        <f t="shared" si="185"/>
        <v>3.1733596465470366E-2</v>
      </c>
      <c r="J359" s="4">
        <f t="shared" si="186"/>
        <v>201.38914278760009</v>
      </c>
      <c r="L359" s="5">
        <f t="shared" si="187"/>
        <v>3.1723667809531106E-2</v>
      </c>
      <c r="M359" s="41">
        <f t="shared" si="188"/>
        <v>201.32710687383121</v>
      </c>
      <c r="N359" s="41">
        <f t="shared" si="189"/>
        <v>5.5500415826300449E-2</v>
      </c>
      <c r="P359" s="42">
        <v>201.358152983921</v>
      </c>
      <c r="Q359" s="43">
        <f t="shared" si="190"/>
        <v>3.1728636631390694E-2</v>
      </c>
      <c r="R359" s="44">
        <f t="shared" si="191"/>
        <v>7.9810723564012882</v>
      </c>
    </row>
    <row r="360" spans="1:18" x14ac:dyDescent="0.3">
      <c r="A360" s="35" t="s">
        <v>130</v>
      </c>
      <c r="B360" s="36"/>
      <c r="C360" s="37">
        <v>3.1493017734411199</v>
      </c>
      <c r="D360" s="38">
        <v>15.746508867205598</v>
      </c>
      <c r="E360" s="39">
        <v>3.1667000000000001E-2</v>
      </c>
      <c r="F360" s="40">
        <v>0.21</v>
      </c>
      <c r="G360" s="4">
        <f t="shared" si="184"/>
        <v>200.97302543223017</v>
      </c>
      <c r="I360" s="3">
        <f t="shared" si="185"/>
        <v>3.1680496465470366E-2</v>
      </c>
      <c r="J360" s="4">
        <f t="shared" si="186"/>
        <v>201.05735810674727</v>
      </c>
      <c r="L360" s="5">
        <f t="shared" si="187"/>
        <v>3.1673244471177704E-2</v>
      </c>
      <c r="M360" s="41">
        <f t="shared" si="188"/>
        <v>201.01204415216031</v>
      </c>
      <c r="N360" s="41">
        <f t="shared" si="189"/>
        <v>0.41561181530881169</v>
      </c>
      <c r="P360" s="42">
        <v>201.03951929242001</v>
      </c>
      <c r="Q360" s="43">
        <f t="shared" si="190"/>
        <v>3.1677641555618585E-2</v>
      </c>
      <c r="R360" s="44">
        <f t="shared" si="191"/>
        <v>8.5295119060557045</v>
      </c>
    </row>
    <row r="361" spans="1:18" x14ac:dyDescent="0.3">
      <c r="A361" s="35" t="s">
        <v>131</v>
      </c>
      <c r="B361" s="36"/>
      <c r="C361" s="37">
        <v>3.2359263772956499</v>
      </c>
      <c r="D361" s="38">
        <v>16.179631886478248</v>
      </c>
      <c r="E361" s="39">
        <v>3.1710000000000002E-2</v>
      </c>
      <c r="F361" s="40">
        <v>5.5E-2</v>
      </c>
      <c r="G361" s="4">
        <f t="shared" si="184"/>
        <v>201.24170712236199</v>
      </c>
      <c r="I361" s="3">
        <f t="shared" si="185"/>
        <v>3.1723496465470367E-2</v>
      </c>
      <c r="J361" s="4">
        <f t="shared" si="186"/>
        <v>201.32603628205436</v>
      </c>
      <c r="L361" s="5">
        <f t="shared" si="187"/>
        <v>3.1715952189684003E-2</v>
      </c>
      <c r="M361" s="41">
        <f t="shared" si="188"/>
        <v>201.27889796989697</v>
      </c>
      <c r="N361" s="41">
        <f t="shared" si="189"/>
        <v>0.10899297423718875</v>
      </c>
      <c r="P361" s="42">
        <v>201.30207669960399</v>
      </c>
      <c r="Q361" s="43">
        <f t="shared" si="190"/>
        <v>3.171966183469066E-2</v>
      </c>
      <c r="R361" s="44">
        <f t="shared" si="191"/>
        <v>7.5730164554642823</v>
      </c>
    </row>
    <row r="362" spans="1:18" ht="15" x14ac:dyDescent="0.25">
      <c r="A362" s="35" t="s">
        <v>132</v>
      </c>
      <c r="B362" s="36"/>
      <c r="C362" s="37">
        <v>2.57040412946079</v>
      </c>
      <c r="D362" s="38">
        <v>12.852020647303949</v>
      </c>
      <c r="E362" s="39">
        <v>3.1593999999999997E-2</v>
      </c>
      <c r="F362" s="40">
        <v>0.14000000000000001</v>
      </c>
      <c r="G362" s="4">
        <f t="shared" si="184"/>
        <v>200.51686575539642</v>
      </c>
      <c r="H362" s="4"/>
      <c r="I362" s="3">
        <f t="shared" si="185"/>
        <v>3.1607496465470362E-2</v>
      </c>
      <c r="J362" s="4">
        <f t="shared" si="186"/>
        <v>200.60120439761633</v>
      </c>
      <c r="L362" s="46">
        <f t="shared" si="187"/>
        <v>3.1602197739193413E-2</v>
      </c>
      <c r="M362" s="47">
        <f t="shared" si="188"/>
        <v>200.56809309117401</v>
      </c>
      <c r="N362" s="47">
        <f t="shared" si="189"/>
        <v>0.27647207285288505</v>
      </c>
      <c r="P362" s="42">
        <v>200.58942506232501</v>
      </c>
      <c r="Q362" s="43">
        <f t="shared" si="190"/>
        <v>3.1605611442394821E-2</v>
      </c>
      <c r="R362" s="44">
        <f t="shared" si="191"/>
        <v>8.2454959963687884</v>
      </c>
    </row>
    <row r="363" spans="1:18" x14ac:dyDescent="0.3">
      <c r="A363" s="35" t="s">
        <v>133</v>
      </c>
      <c r="B363" s="36"/>
      <c r="C363" s="37">
        <v>1.90777726207221</v>
      </c>
      <c r="D363" s="38">
        <v>9.5388863103610486</v>
      </c>
      <c r="E363" s="39">
        <v>3.1702000000000001E-2</v>
      </c>
      <c r="F363" s="40">
        <v>0.1</v>
      </c>
      <c r="G363" s="4">
        <f t="shared" si="184"/>
        <v>201.19172067907567</v>
      </c>
      <c r="H363" s="4"/>
      <c r="I363" s="3">
        <f t="shared" si="185"/>
        <v>3.1715496465470366E-2</v>
      </c>
      <c r="J363" s="4">
        <f t="shared" si="186"/>
        <v>201.27605049266694</v>
      </c>
      <c r="L363" s="5">
        <f t="shared" si="187"/>
        <v>3.1712433519352282E-2</v>
      </c>
      <c r="M363" s="41">
        <f t="shared" si="188"/>
        <v>201.25691241761459</v>
      </c>
      <c r="N363" s="41">
        <f t="shared" si="189"/>
        <v>0.19814773433626218</v>
      </c>
      <c r="P363" s="42">
        <v>201.275276644755</v>
      </c>
      <c r="Q363" s="43">
        <f t="shared" si="190"/>
        <v>3.1715372615092274E-2</v>
      </c>
      <c r="R363" s="44">
        <f t="shared" si="191"/>
        <v>9.201148772528942</v>
      </c>
    </row>
    <row r="364" spans="1:18" x14ac:dyDescent="0.3">
      <c r="A364" s="35" t="s">
        <v>134</v>
      </c>
      <c r="B364" s="36"/>
      <c r="C364" s="37">
        <v>3.5110921266284301</v>
      </c>
      <c r="D364" s="38">
        <v>17.55546063314215</v>
      </c>
      <c r="E364" s="39">
        <v>3.1697999999999997E-2</v>
      </c>
      <c r="F364" s="40">
        <v>0.16</v>
      </c>
      <c r="G364" s="4">
        <f t="shared" si="184"/>
        <v>201.16672731208158</v>
      </c>
      <c r="H364" s="4"/>
      <c r="I364" s="3">
        <f t="shared" si="185"/>
        <v>3.1711496465470362E-2</v>
      </c>
      <c r="J364" s="4">
        <f t="shared" si="186"/>
        <v>201.25105745262476</v>
      </c>
      <c r="L364" s="5">
        <f t="shared" si="187"/>
        <v>3.1703023748425374E-2</v>
      </c>
      <c r="M364" s="41">
        <f t="shared" si="188"/>
        <v>201.19811739352795</v>
      </c>
      <c r="N364" s="41">
        <f t="shared" si="189"/>
        <v>0.31694519403869409</v>
      </c>
      <c r="P364" s="42">
        <v>201.224374521036</v>
      </c>
      <c r="Q364" s="43">
        <f t="shared" si="190"/>
        <v>3.1707226024644264E-2</v>
      </c>
      <c r="R364" s="44">
        <f t="shared" si="191"/>
        <v>7.7485412905001692</v>
      </c>
    </row>
    <row r="365" spans="1:18" x14ac:dyDescent="0.3">
      <c r="A365" s="35" t="s">
        <v>135</v>
      </c>
      <c r="B365" s="36"/>
      <c r="C365" s="37">
        <v>1.9119237576425001</v>
      </c>
      <c r="D365" s="38">
        <v>9.5596187882125001</v>
      </c>
      <c r="E365" s="39">
        <v>3.1718999999999997E-2</v>
      </c>
      <c r="F365" s="40">
        <v>4.7E-2</v>
      </c>
      <c r="G365" s="4">
        <f t="shared" si="184"/>
        <v>201.29794140775812</v>
      </c>
      <c r="H365" s="4"/>
      <c r="I365" s="3">
        <f t="shared" si="185"/>
        <v>3.1732496465470363E-2</v>
      </c>
      <c r="J365" s="4">
        <f t="shared" si="186"/>
        <v>201.38226983182486</v>
      </c>
      <c r="L365" s="5">
        <f t="shared" si="187"/>
        <v>3.1729419528593705E-2</v>
      </c>
      <c r="M365" s="41">
        <f t="shared" si="188"/>
        <v>201.36304465556631</v>
      </c>
      <c r="N365" s="41">
        <f t="shared" si="189"/>
        <v>9.3177783630893643E-2</v>
      </c>
      <c r="P365" s="42">
        <v>201.37825891397799</v>
      </c>
      <c r="Q365" s="43">
        <f t="shared" si="190"/>
        <v>3.1731854528281866E-2</v>
      </c>
      <c r="R365" s="44">
        <f t="shared" si="191"/>
        <v>8.0315826895181122</v>
      </c>
    </row>
    <row r="366" spans="1:18" x14ac:dyDescent="0.3">
      <c r="A366" s="35" t="s">
        <v>136</v>
      </c>
      <c r="B366" s="36"/>
      <c r="C366" s="37">
        <v>1.88741872770649</v>
      </c>
      <c r="D366" s="38">
        <v>9.4370936385324491</v>
      </c>
      <c r="E366" s="39">
        <v>3.1708E-2</v>
      </c>
      <c r="F366" s="40">
        <v>6.2E-2</v>
      </c>
      <c r="G366" s="4">
        <f t="shared" si="184"/>
        <v>201.22921054787909</v>
      </c>
      <c r="H366" s="4"/>
      <c r="I366" s="3">
        <f t="shared" si="185"/>
        <v>3.1721496465470365E-2</v>
      </c>
      <c r="J366" s="4">
        <f t="shared" si="186"/>
        <v>201.31353987104387</v>
      </c>
      <c r="L366" s="5">
        <f t="shared" si="187"/>
        <v>3.1718502211416304E-2</v>
      </c>
      <c r="M366" s="41">
        <f t="shared" si="188"/>
        <v>201.29483111109818</v>
      </c>
      <c r="N366" s="41">
        <f t="shared" si="189"/>
        <v>0.12287438218147033</v>
      </c>
      <c r="P366" s="42">
        <v>201.307648794323</v>
      </c>
      <c r="Q366" s="43">
        <f t="shared" si="190"/>
        <v>3.1720553623831416E-2</v>
      </c>
      <c r="R366" s="44">
        <f t="shared" si="191"/>
        <v>7.3759930163842524</v>
      </c>
    </row>
    <row r="367" spans="1:18" x14ac:dyDescent="0.3">
      <c r="A367" s="35" t="s">
        <v>137</v>
      </c>
      <c r="B367" s="36"/>
      <c r="C367" s="37">
        <v>3.0400351818651798</v>
      </c>
      <c r="D367" s="38">
        <v>15.200175909325898</v>
      </c>
      <c r="E367" s="39">
        <v>3.1704000000000003E-2</v>
      </c>
      <c r="F367" s="40">
        <v>4.8000000000000001E-2</v>
      </c>
      <c r="G367" s="4">
        <f t="shared" si="184"/>
        <v>201.20421732623532</v>
      </c>
      <c r="H367" s="4"/>
      <c r="I367" s="3">
        <f t="shared" si="185"/>
        <v>3.1717496465470368E-2</v>
      </c>
      <c r="J367" s="4">
        <f t="shared" si="186"/>
        <v>201.28854697634955</v>
      </c>
      <c r="L367" s="5">
        <f t="shared" si="187"/>
        <v>3.1710613149372777E-2</v>
      </c>
      <c r="M367" s="41">
        <f t="shared" si="188"/>
        <v>201.24553825091385</v>
      </c>
      <c r="N367" s="41">
        <f t="shared" si="189"/>
        <v>9.5105620692090276E-2</v>
      </c>
      <c r="P367" s="42">
        <v>201.267272197399</v>
      </c>
      <c r="Q367" s="43">
        <f t="shared" si="190"/>
        <v>3.1714091545333778E-2</v>
      </c>
      <c r="R367" s="44">
        <f t="shared" si="191"/>
        <v>7.5655533488118163</v>
      </c>
    </row>
    <row r="368" spans="1:18" x14ac:dyDescent="0.3">
      <c r="A368" s="35"/>
      <c r="B368" s="36"/>
      <c r="C368" s="37"/>
      <c r="D368" s="38"/>
      <c r="E368" s="39"/>
      <c r="F368" s="40"/>
      <c r="G368" s="4"/>
      <c r="H368" s="4"/>
      <c r="J368" s="4"/>
      <c r="L368" s="5"/>
      <c r="M368" s="41"/>
      <c r="N368" s="45" t="s">
        <v>138</v>
      </c>
      <c r="P368" s="42"/>
      <c r="Q368" s="43"/>
      <c r="R368" s="44"/>
    </row>
    <row r="369" spans="1:18" x14ac:dyDescent="0.3">
      <c r="A369" s="56"/>
      <c r="B369" s="36"/>
      <c r="C369" s="82"/>
      <c r="D369" s="38"/>
      <c r="E369" s="83"/>
      <c r="F369" s="84"/>
      <c r="G369" s="4"/>
      <c r="H369" s="4"/>
      <c r="J369" s="4"/>
      <c r="L369" s="5"/>
      <c r="M369" s="41"/>
      <c r="N369" s="41"/>
      <c r="P369" s="85"/>
      <c r="Q369" s="86"/>
      <c r="R369" s="87"/>
    </row>
    <row r="370" spans="1:18" s="1" customFormat="1" x14ac:dyDescent="0.3">
      <c r="A370" s="2"/>
      <c r="I370" s="3"/>
      <c r="K370" s="4"/>
      <c r="L370" s="5"/>
      <c r="M370" s="6"/>
      <c r="N370" s="6"/>
      <c r="P370" s="54" t="s">
        <v>0</v>
      </c>
      <c r="Q370" s="3"/>
    </row>
    <row r="371" spans="1:18" s="1" customFormat="1" x14ac:dyDescent="0.3">
      <c r="A371" s="2"/>
      <c r="C371" s="2" t="s">
        <v>1</v>
      </c>
      <c r="D371" s="10" t="s">
        <v>2</v>
      </c>
      <c r="E371" s="11" t="s">
        <v>3</v>
      </c>
      <c r="F371" s="12"/>
      <c r="G371" s="13" t="s">
        <v>4</v>
      </c>
      <c r="I371" s="3" t="s">
        <v>456</v>
      </c>
      <c r="L371" s="5" t="s">
        <v>6</v>
      </c>
      <c r="M371" s="6"/>
      <c r="N371" s="6"/>
      <c r="P371" s="10" t="s">
        <v>457</v>
      </c>
      <c r="Q371" s="58" t="s">
        <v>8</v>
      </c>
      <c r="R371" s="10" t="s">
        <v>8</v>
      </c>
    </row>
    <row r="372" spans="1:18" s="1" customFormat="1" x14ac:dyDescent="0.3">
      <c r="A372" s="2"/>
      <c r="B372" s="16"/>
      <c r="C372" s="17" t="s">
        <v>9</v>
      </c>
      <c r="D372" s="18" t="s">
        <v>9</v>
      </c>
      <c r="E372" s="19" t="s">
        <v>10</v>
      </c>
      <c r="F372" s="20" t="s">
        <v>11</v>
      </c>
      <c r="G372" s="19" t="s">
        <v>10</v>
      </c>
      <c r="I372" s="21" t="s">
        <v>10</v>
      </c>
      <c r="J372" s="19" t="s">
        <v>10</v>
      </c>
      <c r="L372" s="22" t="s">
        <v>10</v>
      </c>
      <c r="M372" s="23" t="s">
        <v>10</v>
      </c>
      <c r="N372" s="23"/>
      <c r="P372" s="10" t="s">
        <v>18</v>
      </c>
      <c r="Q372" s="62" t="s">
        <v>10</v>
      </c>
      <c r="R372" s="10" t="s">
        <v>13</v>
      </c>
    </row>
    <row r="373" spans="1:18" s="1" customFormat="1" ht="16.2" thickBot="1" x14ac:dyDescent="0.35">
      <c r="A373" s="2"/>
      <c r="B373" s="25"/>
      <c r="C373" s="26" t="s">
        <v>14</v>
      </c>
      <c r="D373" s="27" t="s">
        <v>14</v>
      </c>
      <c r="E373" s="28" t="s">
        <v>15</v>
      </c>
      <c r="F373" s="29" t="s">
        <v>16</v>
      </c>
      <c r="G373" s="28" t="s">
        <v>15</v>
      </c>
      <c r="I373" s="30" t="s">
        <v>15</v>
      </c>
      <c r="J373" s="28" t="s">
        <v>15</v>
      </c>
      <c r="L373" s="31" t="s">
        <v>15</v>
      </c>
      <c r="M373" s="32" t="s">
        <v>15</v>
      </c>
      <c r="N373" s="66"/>
      <c r="P373" s="67"/>
      <c r="Q373" s="68" t="s">
        <v>15</v>
      </c>
      <c r="R373" s="67" t="s">
        <v>2</v>
      </c>
    </row>
    <row r="374" spans="1:18" s="1" customFormat="1" ht="16.2" thickTop="1" x14ac:dyDescent="0.3">
      <c r="A374" s="11" t="s">
        <v>515</v>
      </c>
      <c r="D374" s="54"/>
      <c r="I374" s="3"/>
      <c r="K374" s="4"/>
      <c r="L374" s="5"/>
      <c r="M374" s="6"/>
      <c r="N374" s="6"/>
      <c r="Q374" s="3"/>
    </row>
    <row r="375" spans="1:18" s="1" customFormat="1" x14ac:dyDescent="0.3">
      <c r="A375" s="11" t="s">
        <v>516</v>
      </c>
      <c r="D375" s="54" t="s">
        <v>495</v>
      </c>
      <c r="I375" s="3"/>
      <c r="K375" s="4"/>
      <c r="L375" s="5"/>
      <c r="M375" s="6"/>
      <c r="N375" s="6"/>
      <c r="Q375" s="3"/>
    </row>
    <row r="376" spans="1:18" s="1" customFormat="1" x14ac:dyDescent="0.3">
      <c r="A376" s="89" t="s">
        <v>517</v>
      </c>
      <c r="C376" s="90">
        <v>2.0299999999999998</v>
      </c>
      <c r="D376" s="1">
        <v>10.15</v>
      </c>
      <c r="E376" s="3">
        <f t="shared" ref="E376:E381" si="192">I376+(($B$382/$B$381)*((C376/D376)-1))</f>
        <v>3.1741503534529633E-2</v>
      </c>
      <c r="F376" s="91">
        <v>5.7000000000000002E-2</v>
      </c>
      <c r="G376" s="4">
        <f t="shared" ref="G376:G381" si="193">((LN($E376+1))/$B$382)/1000000</f>
        <v>201.43854705918343</v>
      </c>
      <c r="I376" s="3">
        <v>3.1754999999999999E-2</v>
      </c>
      <c r="J376" s="4">
        <f t="shared" ref="J376:J381" si="194">((LN(I376+1))/$B$382)/1000000</f>
        <v>201.52287364395693</v>
      </c>
      <c r="L376" s="5">
        <f t="shared" ref="L376:L381" si="195">E376-(($B$382/$B$381)*((C376/5)-1))</f>
        <v>3.1751524660141375E-2</v>
      </c>
      <c r="M376" s="41">
        <f t="shared" ref="M376:M381" si="196">((LN($L376+1))/$B$382)/1000000</f>
        <v>201.5011596538298</v>
      </c>
      <c r="N376" s="41">
        <f t="shared" ref="N376:N381" si="197">(1/($B$382*1000000))*((F376/100*L376)/(L376+1))</f>
        <v>0.11307914761349211</v>
      </c>
      <c r="P376" s="42">
        <f>J376</f>
        <v>201.52287364395693</v>
      </c>
      <c r="Q376" s="43">
        <f t="shared" ref="Q376:Q381" si="198">EXP($B$382*P376*1000000)-1</f>
        <v>3.1754999999999978E-2</v>
      </c>
      <c r="R376" s="44">
        <f t="shared" ref="R376:R381" si="199">C376/(1+((E376-Q376)/($B$382/$B$381)))</f>
        <v>10.149999999940508</v>
      </c>
    </row>
    <row r="377" spans="1:18" s="1" customFormat="1" x14ac:dyDescent="0.3">
      <c r="A377" s="89" t="s">
        <v>518</v>
      </c>
      <c r="C377" s="90">
        <v>2.35</v>
      </c>
      <c r="D377" s="1">
        <v>11.75</v>
      </c>
      <c r="E377" s="3">
        <f t="shared" si="192"/>
        <v>3.1732503534529638E-2</v>
      </c>
      <c r="F377" s="91">
        <v>9.1999999999999998E-2</v>
      </c>
      <c r="G377" s="4">
        <f t="shared" si="193"/>
        <v>201.38231400033209</v>
      </c>
      <c r="I377" s="3">
        <v>3.1746000000000003E-2</v>
      </c>
      <c r="J377" s="4">
        <f t="shared" si="194"/>
        <v>201.4666413206977</v>
      </c>
      <c r="L377" s="5">
        <f t="shared" si="195"/>
        <v>3.1741444942903756E-2</v>
      </c>
      <c r="M377" s="41">
        <f t="shared" si="196"/>
        <v>201.43818097339727</v>
      </c>
      <c r="N377" s="41">
        <f t="shared" si="197"/>
        <v>0.18245755435733549</v>
      </c>
      <c r="P377" s="42">
        <f t="shared" ref="P377:P381" si="200">J377</f>
        <v>201.4666413206977</v>
      </c>
      <c r="Q377" s="43">
        <f t="shared" si="198"/>
        <v>3.1746000000000052E-2</v>
      </c>
      <c r="R377" s="44">
        <f t="shared" si="199"/>
        <v>11.750000000172772</v>
      </c>
    </row>
    <row r="378" spans="1:18" s="1" customFormat="1" x14ac:dyDescent="0.3">
      <c r="A378" s="89" t="s">
        <v>519</v>
      </c>
      <c r="C378" s="90">
        <v>2.16</v>
      </c>
      <c r="D378" s="1">
        <v>10.8</v>
      </c>
      <c r="E378" s="3">
        <f t="shared" si="192"/>
        <v>3.1740503534529632E-2</v>
      </c>
      <c r="F378" s="91">
        <v>6.6000000000000003E-2</v>
      </c>
      <c r="G378" s="4">
        <f t="shared" si="193"/>
        <v>201.43229896575741</v>
      </c>
      <c r="I378" s="3">
        <v>3.1753999999999998E-2</v>
      </c>
      <c r="J378" s="4">
        <f t="shared" si="194"/>
        <v>201.5166256322627</v>
      </c>
      <c r="L378" s="5">
        <f t="shared" si="195"/>
        <v>3.1750086025013592E-2</v>
      </c>
      <c r="M378" s="41">
        <f t="shared" si="196"/>
        <v>201.49217101253828</v>
      </c>
      <c r="N378" s="41">
        <f t="shared" si="197"/>
        <v>0.1309279999301671</v>
      </c>
      <c r="P378" s="42">
        <f t="shared" si="200"/>
        <v>201.5166256322627</v>
      </c>
      <c r="Q378" s="43">
        <f t="shared" si="198"/>
        <v>3.175400000000006E-2</v>
      </c>
      <c r="R378" s="44">
        <f t="shared" si="199"/>
        <v>10.800000000203223</v>
      </c>
    </row>
    <row r="379" spans="1:18" s="1" customFormat="1" x14ac:dyDescent="0.3">
      <c r="A379" s="89" t="s">
        <v>520</v>
      </c>
      <c r="C379" s="90">
        <v>2.29</v>
      </c>
      <c r="D379" s="1">
        <v>11.45</v>
      </c>
      <c r="E379" s="3">
        <f t="shared" si="192"/>
        <v>3.1727503534529633E-2</v>
      </c>
      <c r="F379" s="91">
        <v>5.8000000000000003E-2</v>
      </c>
      <c r="G379" s="4">
        <f t="shared" si="193"/>
        <v>201.35107320012233</v>
      </c>
      <c r="I379" s="3">
        <v>3.1740999999999998E-2</v>
      </c>
      <c r="J379" s="4">
        <f t="shared" si="194"/>
        <v>201.4354009291558</v>
      </c>
      <c r="L379" s="5">
        <f t="shared" si="195"/>
        <v>3.1736647389885804E-2</v>
      </c>
      <c r="M379" s="41">
        <f t="shared" si="196"/>
        <v>201.40820535705512</v>
      </c>
      <c r="N379" s="41">
        <f t="shared" si="197"/>
        <v>0.1150107375944705</v>
      </c>
      <c r="P379" s="42">
        <f t="shared" si="200"/>
        <v>201.4354009291558</v>
      </c>
      <c r="Q379" s="43">
        <f t="shared" si="198"/>
        <v>3.1741000000000019E-2</v>
      </c>
      <c r="R379" s="44">
        <f t="shared" si="199"/>
        <v>11.450000000074171</v>
      </c>
    </row>
    <row r="380" spans="1:18" s="1" customFormat="1" ht="15" x14ac:dyDescent="0.25">
      <c r="A380" s="89" t="s">
        <v>521</v>
      </c>
      <c r="C380" s="90">
        <v>2.91</v>
      </c>
      <c r="D380" s="1">
        <v>14.55</v>
      </c>
      <c r="E380" s="3">
        <f t="shared" si="192"/>
        <v>3.1708503534529635E-2</v>
      </c>
      <c r="F380" s="91">
        <v>7.0000000000000007E-2</v>
      </c>
      <c r="G380" s="4">
        <f t="shared" si="193"/>
        <v>201.23235677853822</v>
      </c>
      <c r="I380" s="3">
        <v>3.1722E-2</v>
      </c>
      <c r="J380" s="4">
        <f t="shared" si="194"/>
        <v>201.31668606054555</v>
      </c>
      <c r="L380" s="46">
        <f t="shared" si="195"/>
        <v>3.1715555437737901E-2</v>
      </c>
      <c r="M380" s="47">
        <f t="shared" si="196"/>
        <v>201.27641896600295</v>
      </c>
      <c r="N380" s="47">
        <f t="shared" si="197"/>
        <v>0.13871664888917548</v>
      </c>
      <c r="P380" s="42">
        <f t="shared" si="200"/>
        <v>201.31668606054555</v>
      </c>
      <c r="Q380" s="43">
        <f t="shared" si="198"/>
        <v>3.1722000000000028E-2</v>
      </c>
      <c r="R380" s="44">
        <f t="shared" si="199"/>
        <v>14.550000000124177</v>
      </c>
    </row>
    <row r="381" spans="1:18" s="1" customFormat="1" ht="15" x14ac:dyDescent="0.25">
      <c r="A381" s="89" t="s">
        <v>522</v>
      </c>
      <c r="C381" s="90">
        <v>2.76</v>
      </c>
      <c r="D381" s="1">
        <v>13.85</v>
      </c>
      <c r="E381" s="3">
        <f t="shared" si="192"/>
        <v>3.1697491353604126E-2</v>
      </c>
      <c r="F381" s="91">
        <v>7.3999999999999996E-2</v>
      </c>
      <c r="G381" s="4">
        <f t="shared" si="193"/>
        <v>201.16354910862626</v>
      </c>
      <c r="I381" s="3">
        <v>3.1711000000000003E-2</v>
      </c>
      <c r="J381" s="4">
        <f t="shared" si="194"/>
        <v>201.24795540052048</v>
      </c>
      <c r="L381" s="46">
        <f t="shared" si="195"/>
        <v>3.1705049374267533E-2</v>
      </c>
      <c r="M381" s="47">
        <f t="shared" si="196"/>
        <v>201.21077414652484</v>
      </c>
      <c r="N381" s="47">
        <f t="shared" si="197"/>
        <v>0.14659623042509334</v>
      </c>
      <c r="P381" s="42">
        <f t="shared" si="200"/>
        <v>201.24795540052048</v>
      </c>
      <c r="Q381" s="43">
        <f t="shared" si="198"/>
        <v>3.1711000000000045E-2</v>
      </c>
      <c r="R381" s="44">
        <f t="shared" si="199"/>
        <v>13.85000000016154</v>
      </c>
    </row>
    <row r="382" spans="1:18" s="1" customFormat="1" x14ac:dyDescent="0.3">
      <c r="A382" s="2"/>
      <c r="I382" s="3"/>
      <c r="L382" s="45"/>
      <c r="M382" s="45"/>
      <c r="N382" s="45" t="s">
        <v>523</v>
      </c>
      <c r="Q382" s="3"/>
    </row>
    <row r="383" spans="1:18" s="1" customFormat="1" x14ac:dyDescent="0.3">
      <c r="A383" s="2"/>
      <c r="I383" s="3"/>
      <c r="L383" s="52"/>
      <c r="M383" s="53"/>
      <c r="N383" s="53"/>
      <c r="Q383" s="3"/>
    </row>
    <row r="384" spans="1:18" s="1" customFormat="1" x14ac:dyDescent="0.3">
      <c r="A384" s="94" t="s">
        <v>488</v>
      </c>
      <c r="B384" s="95">
        <v>9.1949999999999992E-6</v>
      </c>
      <c r="D384" s="96" t="s">
        <v>489</v>
      </c>
      <c r="E384" s="97"/>
      <c r="G384" s="3"/>
      <c r="J384" s="52"/>
      <c r="K384" s="53"/>
      <c r="L384" s="53"/>
      <c r="O384" s="3"/>
      <c r="Q384" s="3"/>
    </row>
    <row r="385" spans="1:18" s="1" customFormat="1" x14ac:dyDescent="0.3">
      <c r="A385" s="94" t="s">
        <v>490</v>
      </c>
      <c r="B385" s="95">
        <v>1.5512499999999999E-10</v>
      </c>
      <c r="G385" s="3"/>
      <c r="J385" s="52"/>
      <c r="K385" s="53"/>
      <c r="L385" s="53"/>
      <c r="O385" s="3"/>
      <c r="Q385" s="3"/>
    </row>
    <row r="386" spans="1:18" s="1" customFormat="1" x14ac:dyDescent="0.3">
      <c r="A386" s="94" t="s">
        <v>491</v>
      </c>
      <c r="B386" s="95">
        <v>2.1129999999999999E-5</v>
      </c>
      <c r="G386" s="3"/>
      <c r="J386" s="52"/>
      <c r="K386" s="53"/>
      <c r="L386" s="53"/>
      <c r="O386" s="3"/>
      <c r="Q386" s="3"/>
    </row>
    <row r="387" spans="1:18" s="1" customFormat="1" x14ac:dyDescent="0.3">
      <c r="A387" s="94" t="s">
        <v>492</v>
      </c>
      <c r="B387" s="95">
        <v>9.8484999999999996E-10</v>
      </c>
      <c r="G387" s="3"/>
      <c r="J387" s="52"/>
      <c r="K387" s="53"/>
      <c r="L387" s="53"/>
      <c r="O387" s="3"/>
      <c r="Q387" s="3"/>
    </row>
    <row r="388" spans="1:18" s="1" customFormat="1" x14ac:dyDescent="0.3">
      <c r="A388" s="94" t="s">
        <v>493</v>
      </c>
      <c r="B388" s="97">
        <v>4.9475000000000002E-11</v>
      </c>
      <c r="G388" s="3"/>
      <c r="J388" s="52"/>
      <c r="K388" s="53"/>
      <c r="L388" s="53"/>
      <c r="O388" s="3"/>
      <c r="Q388" s="3"/>
    </row>
    <row r="389" spans="1:18" s="1" customFormat="1" x14ac:dyDescent="0.3">
      <c r="A389" s="2"/>
      <c r="I389" s="3"/>
      <c r="L389" s="52"/>
      <c r="M389" s="53"/>
      <c r="N389" s="53"/>
      <c r="Q389" s="3"/>
    </row>
    <row r="390" spans="1:18" s="1" customFormat="1" x14ac:dyDescent="0.3">
      <c r="A390" s="2"/>
      <c r="I390" s="3"/>
      <c r="L390" s="52"/>
      <c r="M390" s="53"/>
      <c r="N390" s="53"/>
      <c r="Q390" s="3"/>
    </row>
    <row r="391" spans="1:18" x14ac:dyDescent="0.3">
      <c r="A391" s="2"/>
      <c r="C391" s="1"/>
      <c r="E391" s="1"/>
      <c r="F391" s="1"/>
      <c r="L391" s="52"/>
      <c r="M391" s="53"/>
      <c r="N391" s="53"/>
      <c r="P391" s="1"/>
      <c r="Q391" s="3"/>
      <c r="R391" s="1"/>
    </row>
    <row r="392" spans="1:18" x14ac:dyDescent="0.3">
      <c r="A392" s="2"/>
      <c r="C392" s="1"/>
      <c r="E392" s="1"/>
      <c r="F392" s="1"/>
      <c r="L392" s="52"/>
      <c r="M392" s="53"/>
      <c r="N392" s="53"/>
      <c r="P392" s="1"/>
      <c r="Q392" s="3"/>
      <c r="R392" s="1"/>
    </row>
    <row r="393" spans="1:18" x14ac:dyDescent="0.3">
      <c r="A393" s="2"/>
      <c r="C393" s="1"/>
      <c r="E393" s="1"/>
      <c r="F393" s="1"/>
      <c r="L393" s="52"/>
      <c r="M393" s="53"/>
      <c r="N393" s="53"/>
      <c r="P393" s="1"/>
      <c r="Q393" s="3"/>
      <c r="R393" s="1"/>
    </row>
    <row r="394" spans="1:18" x14ac:dyDescent="0.3">
      <c r="A394" s="2"/>
      <c r="C394" s="1"/>
      <c r="E394" s="1"/>
      <c r="F394" s="1"/>
      <c r="L394" s="52"/>
      <c r="M394" s="53"/>
      <c r="N394" s="53"/>
      <c r="P394" s="1"/>
      <c r="Q394" s="3"/>
      <c r="R394" s="1"/>
    </row>
    <row r="395" spans="1:18" x14ac:dyDescent="0.3">
      <c r="A395" s="2"/>
      <c r="C395" s="1"/>
      <c r="E395" s="1"/>
      <c r="F395" s="1"/>
      <c r="L395" s="52"/>
      <c r="M395" s="53"/>
      <c r="N395" s="53"/>
      <c r="P395" s="1"/>
      <c r="Q395" s="3"/>
      <c r="R395" s="1"/>
    </row>
    <row r="396" spans="1:18" x14ac:dyDescent="0.3">
      <c r="A396" s="2"/>
      <c r="C396" s="1"/>
      <c r="E396" s="1"/>
      <c r="F396" s="1"/>
      <c r="L396" s="52"/>
      <c r="M396" s="53"/>
      <c r="N396" s="53"/>
      <c r="P396" s="1"/>
      <c r="Q396" s="3"/>
      <c r="R396" s="1"/>
    </row>
    <row r="397" spans="1:18" x14ac:dyDescent="0.3">
      <c r="A397" s="2"/>
      <c r="C397" s="1"/>
      <c r="E397" s="1"/>
      <c r="F397" s="1"/>
      <c r="L397" s="52"/>
      <c r="M397" s="53"/>
      <c r="N397" s="53"/>
      <c r="P397" s="1"/>
      <c r="Q397" s="3"/>
      <c r="R397" s="1"/>
    </row>
    <row r="398" spans="1:18" x14ac:dyDescent="0.3">
      <c r="A398" s="2"/>
      <c r="C398" s="1"/>
      <c r="E398" s="1"/>
      <c r="F398" s="1"/>
      <c r="L398" s="52"/>
      <c r="M398" s="53"/>
      <c r="N398" s="53"/>
      <c r="P398" s="1"/>
      <c r="Q398" s="3"/>
      <c r="R398" s="1"/>
    </row>
    <row r="399" spans="1:18" x14ac:dyDescent="0.3">
      <c r="A399" s="2"/>
      <c r="C399" s="1"/>
      <c r="E399" s="1"/>
      <c r="F399" s="1"/>
      <c r="L399" s="52"/>
      <c r="M399" s="53"/>
      <c r="N399" s="53"/>
      <c r="P399" s="1"/>
      <c r="Q399" s="3"/>
      <c r="R399" s="1"/>
    </row>
    <row r="400" spans="1:18" x14ac:dyDescent="0.3">
      <c r="A400" s="2"/>
      <c r="C400" s="1"/>
      <c r="E400" s="1"/>
      <c r="F400" s="1"/>
      <c r="L400" s="52"/>
      <c r="M400" s="53"/>
      <c r="N400" s="53"/>
      <c r="P400" s="1"/>
      <c r="Q400" s="3"/>
      <c r="R400" s="1"/>
    </row>
    <row r="401" spans="1:18" x14ac:dyDescent="0.3">
      <c r="A401" s="2"/>
      <c r="C401" s="1"/>
      <c r="E401" s="1"/>
      <c r="F401" s="1"/>
      <c r="L401" s="52"/>
      <c r="M401" s="53"/>
      <c r="N401" s="53"/>
      <c r="P401" s="1"/>
      <c r="Q401" s="3"/>
      <c r="R401" s="1"/>
    </row>
    <row r="402" spans="1:18" x14ac:dyDescent="0.3">
      <c r="A402" s="2"/>
      <c r="C402" s="1"/>
      <c r="E402" s="1"/>
      <c r="F402" s="1"/>
      <c r="L402" s="52"/>
      <c r="M402" s="53"/>
      <c r="N402" s="53"/>
      <c r="P402" s="1"/>
      <c r="Q402" s="3"/>
      <c r="R402" s="1"/>
    </row>
  </sheetData>
  <pageMargins left="0.511811024" right="0.511811024" top="0.78740157499999996" bottom="0.78740157499999996" header="0.31496062000000002" footer="0.31496062000000002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son Lopes</dc:creator>
  <cp:lastModifiedBy>Alisson Oliveira</cp:lastModifiedBy>
  <dcterms:created xsi:type="dcterms:W3CDTF">2022-11-04T21:55:57Z</dcterms:created>
  <dcterms:modified xsi:type="dcterms:W3CDTF">2023-03-14T14:12:04Z</dcterms:modified>
</cp:coreProperties>
</file>